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les\OneDrive\Desktop\Upload Final Frontiers Revision 2\Supplementary files\"/>
    </mc:Choice>
  </mc:AlternateContent>
  <xr:revisionPtr revIDLastSave="0" documentId="13_ncr:1_{F7804C43-FE11-4FD2-8725-5735B2B27BBD}" xr6:coauthVersionLast="47" xr6:coauthVersionMax="47" xr10:uidLastSave="{00000000-0000-0000-0000-000000000000}"/>
  <bookViews>
    <workbookView xWindow="-120" yWindow="-120" windowWidth="29040" windowHeight="15720" activeTab="1" xr2:uid="{00000000-000D-0000-FFFF-FFFF00000000}"/>
  </bookViews>
  <sheets>
    <sheet name="Five tissue types expression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" i="2" l="1"/>
  <c r="K11" i="2"/>
  <c r="K12" i="2"/>
  <c r="K13" i="2"/>
  <c r="K14" i="2"/>
  <c r="K15" i="2"/>
  <c r="K16" i="2"/>
  <c r="K17" i="2"/>
  <c r="K18" i="2"/>
  <c r="K19" i="2"/>
  <c r="K20" i="2"/>
  <c r="K21" i="2"/>
  <c r="K27" i="2"/>
  <c r="K28" i="2"/>
  <c r="K29" i="2"/>
  <c r="K30" i="2"/>
  <c r="K31" i="2"/>
  <c r="K32" i="2"/>
  <c r="K33" i="2"/>
  <c r="K34" i="2"/>
  <c r="K35" i="2"/>
  <c r="K36" i="2"/>
  <c r="K38" i="2"/>
  <c r="K41" i="2"/>
  <c r="K42" i="2"/>
  <c r="K43" i="2"/>
  <c r="K44" i="2"/>
  <c r="K45" i="2"/>
  <c r="K46" i="2"/>
  <c r="K47" i="2"/>
  <c r="J8" i="2"/>
  <c r="J11" i="2"/>
  <c r="J12" i="2"/>
  <c r="J13" i="2"/>
  <c r="J14" i="2"/>
  <c r="J15" i="2"/>
  <c r="J16" i="2"/>
  <c r="J17" i="2"/>
  <c r="J18" i="2"/>
  <c r="J19" i="2"/>
  <c r="J20" i="2"/>
  <c r="J21" i="2"/>
  <c r="J27" i="2"/>
  <c r="J28" i="2"/>
  <c r="J29" i="2"/>
  <c r="J30" i="2"/>
  <c r="J31" i="2"/>
  <c r="J32" i="2"/>
  <c r="J33" i="2"/>
  <c r="J34" i="2"/>
  <c r="J35" i="2"/>
  <c r="J36" i="2"/>
  <c r="J38" i="2"/>
  <c r="J41" i="2"/>
  <c r="J42" i="2"/>
  <c r="J43" i="2"/>
  <c r="J44" i="2"/>
  <c r="J45" i="2"/>
  <c r="J46" i="2"/>
  <c r="J47" i="2"/>
  <c r="I8" i="2"/>
  <c r="I11" i="2"/>
  <c r="I12" i="2"/>
  <c r="I13" i="2"/>
  <c r="I14" i="2"/>
  <c r="I15" i="2"/>
  <c r="I16" i="2"/>
  <c r="I17" i="2"/>
  <c r="I18" i="2"/>
  <c r="I19" i="2"/>
  <c r="I20" i="2"/>
  <c r="I21" i="2"/>
  <c r="I27" i="2"/>
  <c r="I28" i="2"/>
  <c r="I29" i="2"/>
  <c r="I30" i="2"/>
  <c r="I31" i="2"/>
  <c r="I32" i="2"/>
  <c r="I33" i="2"/>
  <c r="I34" i="2"/>
  <c r="I35" i="2"/>
  <c r="I36" i="2"/>
  <c r="I38" i="2"/>
  <c r="I41" i="2"/>
  <c r="I42" i="2"/>
  <c r="I43" i="2"/>
  <c r="I44" i="2"/>
  <c r="I45" i="2"/>
  <c r="I46" i="2"/>
  <c r="I47" i="2"/>
  <c r="H8" i="2"/>
  <c r="H11" i="2"/>
  <c r="H12" i="2"/>
  <c r="H13" i="2"/>
  <c r="H14" i="2"/>
  <c r="H15" i="2"/>
  <c r="H16" i="2"/>
  <c r="H17" i="2"/>
  <c r="H18" i="2"/>
  <c r="H19" i="2"/>
  <c r="H20" i="2"/>
  <c r="H21" i="2"/>
  <c r="H27" i="2"/>
  <c r="H28" i="2"/>
  <c r="H29" i="2"/>
  <c r="H30" i="2"/>
  <c r="H31" i="2"/>
  <c r="H32" i="2"/>
  <c r="H33" i="2"/>
  <c r="H34" i="2"/>
  <c r="H35" i="2"/>
  <c r="H36" i="2"/>
  <c r="H38" i="2"/>
  <c r="H41" i="2"/>
  <c r="H42" i="2"/>
  <c r="H43" i="2"/>
  <c r="H44" i="2"/>
  <c r="H45" i="2"/>
  <c r="H46" i="2"/>
  <c r="H47" i="2"/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2" i="1"/>
</calcChain>
</file>

<file path=xl/sharedStrings.xml><?xml version="1.0" encoding="utf-8"?>
<sst xmlns="http://schemas.openxmlformats.org/spreadsheetml/2006/main" count="180" uniqueCount="119">
  <si>
    <t>Gene</t>
  </si>
  <si>
    <t xml:space="preserve"> Fruit whole plant ripening stage</t>
  </si>
  <si>
    <t xml:space="preserve"> Cotyledon emergence root</t>
  </si>
  <si>
    <t xml:space="preserve"> Leaf at whole plant fruit formation stage 30 to 50%</t>
  </si>
  <si>
    <t xml:space="preserve"> Stem at two nodes or internodes visible stage </t>
  </si>
  <si>
    <t>Inflorescence maximum stem length reached stage</t>
  </si>
  <si>
    <t xml:space="preserve">ERX391071 </t>
  </si>
  <si>
    <t xml:space="preserve">ERX391046 </t>
  </si>
  <si>
    <t xml:space="preserve">ERX391050 </t>
  </si>
  <si>
    <t xml:space="preserve">ERX391061 </t>
  </si>
  <si>
    <t>ERX391062</t>
  </si>
  <si>
    <t xml:space="preserve">ERX391021 </t>
  </si>
  <si>
    <t xml:space="preserve">ERX391032 </t>
  </si>
  <si>
    <t>ERX391016</t>
  </si>
  <si>
    <t>ERX391052</t>
  </si>
  <si>
    <t>ERX391070</t>
  </si>
  <si>
    <t>Average</t>
  </si>
  <si>
    <t>CRRLK1L1-A</t>
  </si>
  <si>
    <t>CRRLK1L1-B</t>
  </si>
  <si>
    <t>CRRLK1L1-D</t>
  </si>
  <si>
    <t>CRRLK1L2-A</t>
  </si>
  <si>
    <t>CRRLK1L2-B</t>
  </si>
  <si>
    <t>CRRLK1L3-A</t>
  </si>
  <si>
    <t>CRRLK1L3-B</t>
  </si>
  <si>
    <t>CRRLK1L3-D</t>
  </si>
  <si>
    <t>CRRLK1L4-A</t>
  </si>
  <si>
    <t>CRRLK1L4-B</t>
  </si>
  <si>
    <t>CRRLK1L4-D</t>
  </si>
  <si>
    <t>CRRLK1L5-A</t>
  </si>
  <si>
    <t>CRRLK1L5-B</t>
  </si>
  <si>
    <t>CRRLK1L5-D</t>
  </si>
  <si>
    <t>CRRLK1L6-A</t>
  </si>
  <si>
    <t>CRRLK1L6-B</t>
  </si>
  <si>
    <t>CRRLK1L6-D</t>
  </si>
  <si>
    <t>CRRLK1L7-B</t>
  </si>
  <si>
    <t>CRRLK1L7-D</t>
  </si>
  <si>
    <t>CRRLK1L8-A</t>
  </si>
  <si>
    <t>CRRLK1L8-B</t>
  </si>
  <si>
    <t>CRRLK1L8-D</t>
  </si>
  <si>
    <t>CRRLK1L9-A</t>
  </si>
  <si>
    <t>CRRLK1L9-B</t>
  </si>
  <si>
    <t>CRRLK1L9-D</t>
  </si>
  <si>
    <t>CRRLK1L10-A</t>
  </si>
  <si>
    <t>CRRLK1L10-B</t>
  </si>
  <si>
    <t>CRRLK1L10-D</t>
  </si>
  <si>
    <t>CRRLK1L11-A</t>
  </si>
  <si>
    <t>CRRLK1L11-B</t>
  </si>
  <si>
    <t>CRRLK1L11-D</t>
  </si>
  <si>
    <t>CRRLK1L12-A</t>
  </si>
  <si>
    <t>CRRLK1L12-B</t>
  </si>
  <si>
    <t>CRRLK1L12-D</t>
  </si>
  <si>
    <t>CRRLK1L13-A</t>
  </si>
  <si>
    <t>CRRLK1L13-B</t>
  </si>
  <si>
    <t>CRRLK1L13-D</t>
  </si>
  <si>
    <t>CRRLK1L14-A</t>
  </si>
  <si>
    <t>CRRLK1L14-B</t>
  </si>
  <si>
    <t>CRRLK1L14-D</t>
  </si>
  <si>
    <t>CRRLK1L15-A</t>
  </si>
  <si>
    <t>CRRLK1L15-B</t>
  </si>
  <si>
    <t>CRRLK1L15-D</t>
  </si>
  <si>
    <t>Root</t>
  </si>
  <si>
    <t xml:space="preserve"> Leaf </t>
  </si>
  <si>
    <t>Inflorescence</t>
  </si>
  <si>
    <t>Stem</t>
  </si>
  <si>
    <t xml:space="preserve">Note: Gene expression analysis in five tissue types like seed/fruit (whole plant ripening stage),  </t>
  </si>
  <si>
    <t>root (Cotyledon emergence stage), Leaf (whole plant fruit formation 30-50% moisture stage)</t>
  </si>
  <si>
    <t xml:space="preserve">Stem (Two nodes or internode stage), and Inflorescence (Maximum stem length stage) were analysed </t>
  </si>
  <si>
    <t xml:space="preserve">from the trasncriptime datasets by Pingault et al., 2015. Vlaues of the expresion are given in </t>
  </si>
  <si>
    <t>Gene expression in FPKM</t>
  </si>
  <si>
    <r>
      <rPr>
        <u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ragments </t>
    </r>
    <r>
      <rPr>
        <u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er </t>
    </r>
    <r>
      <rPr>
        <u/>
        <sz val="10"/>
        <color theme="1"/>
        <rFont val="Times New Roman"/>
        <family val="1"/>
      </rPr>
      <t>K</t>
    </r>
    <r>
      <rPr>
        <sz val="10"/>
        <color theme="1"/>
        <rFont val="Times New Roman"/>
        <family val="1"/>
      </rPr>
      <t xml:space="preserve">ilobase </t>
    </r>
    <r>
      <rPr>
        <u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er </t>
    </r>
    <r>
      <rPr>
        <u/>
        <sz val="10"/>
        <color theme="1"/>
        <rFont val="Times New Roman"/>
        <family val="1"/>
      </rPr>
      <t>M</t>
    </r>
    <r>
      <rPr>
        <sz val="10"/>
        <color theme="1"/>
        <rFont val="Times New Roman"/>
        <family val="1"/>
      </rPr>
      <t>illion (FPKM).</t>
    </r>
  </si>
  <si>
    <t>Seed</t>
  </si>
  <si>
    <r>
      <t>Ta-</t>
    </r>
    <r>
      <rPr>
        <i/>
        <sz val="10"/>
        <color theme="1"/>
        <rFont val="Times New Roman"/>
        <family val="1"/>
      </rPr>
      <t>CrRLK1L1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2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2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3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3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</t>
    </r>
    <r>
      <rPr>
        <sz val="10"/>
        <color theme="1"/>
        <rFont val="Times New Roman"/>
        <family val="1"/>
      </rPr>
      <t>3-D</t>
    </r>
  </si>
  <si>
    <r>
      <t>Ta-</t>
    </r>
    <r>
      <rPr>
        <i/>
        <sz val="10"/>
        <color theme="1"/>
        <rFont val="Times New Roman"/>
        <family val="1"/>
      </rPr>
      <t>CrRLK1L4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4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4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5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5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5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6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6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6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7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7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8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8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8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9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9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</t>
    </r>
    <r>
      <rPr>
        <sz val="10"/>
        <color theme="1"/>
        <rFont val="Times New Roman"/>
        <family val="1"/>
      </rPr>
      <t>9-D</t>
    </r>
  </si>
  <si>
    <r>
      <t>Ta-</t>
    </r>
    <r>
      <rPr>
        <i/>
        <sz val="10"/>
        <color theme="1"/>
        <rFont val="Times New Roman"/>
        <family val="1"/>
      </rPr>
      <t>CrRLK1L10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0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0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1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1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1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2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2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2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3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3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3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4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4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4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5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5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5</t>
    </r>
    <r>
      <rPr>
        <sz val="10"/>
        <color theme="1"/>
        <rFont val="Times New Roman"/>
        <family val="1"/>
      </rPr>
      <t>-D</t>
    </r>
  </si>
  <si>
    <t>Fold change relative to seed</t>
  </si>
  <si>
    <t>Fold change is calculated relative to seed considering expression equal to 1.</t>
  </si>
  <si>
    <t>ND</t>
  </si>
  <si>
    <t>ND senote not determined.</t>
  </si>
  <si>
    <r>
      <t xml:space="preserve">Supplementary Table S6. Gene expression analysis of </t>
    </r>
    <r>
      <rPr>
        <b/>
        <i/>
        <sz val="11"/>
        <color theme="1"/>
        <rFont val="Times New Roman"/>
        <family val="1"/>
      </rPr>
      <t xml:space="preserve">Ta-CrRLK1L </t>
    </r>
    <r>
      <rPr>
        <b/>
        <sz val="11"/>
        <color theme="1"/>
        <rFont val="Times New Roman"/>
        <family val="1"/>
      </rPr>
      <t xml:space="preserve">genes in five tissue types of wheat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u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2" fontId="0" fillId="0" borderId="0" xfId="0" applyNumberFormat="1" applyAlignment="1">
      <alignment horizontal="left"/>
    </xf>
    <xf numFmtId="2" fontId="0" fillId="0" borderId="0" xfId="0" applyNumberFormat="1"/>
    <xf numFmtId="0" fontId="18" fillId="0" borderId="0" xfId="0" applyFont="1"/>
    <xf numFmtId="2" fontId="19" fillId="0" borderId="0" xfId="0" applyNumberFormat="1" applyFont="1" applyAlignment="1">
      <alignment horizontal="center"/>
    </xf>
    <xf numFmtId="0" fontId="19" fillId="0" borderId="0" xfId="0" applyFont="1"/>
    <xf numFmtId="2" fontId="19" fillId="0" borderId="0" xfId="0" applyNumberFormat="1" applyFont="1" applyAlignment="1">
      <alignment horizontal="left"/>
    </xf>
    <xf numFmtId="0" fontId="19" fillId="0" borderId="17" xfId="0" applyFont="1" applyBorder="1"/>
    <xf numFmtId="2" fontId="19" fillId="0" borderId="10" xfId="0" applyNumberFormat="1" applyFont="1" applyBorder="1" applyAlignment="1">
      <alignment horizontal="center"/>
    </xf>
    <xf numFmtId="2" fontId="19" fillId="0" borderId="11" xfId="0" applyNumberFormat="1" applyFont="1" applyBorder="1" applyAlignment="1">
      <alignment horizontal="center"/>
    </xf>
    <xf numFmtId="2" fontId="19" fillId="0" borderId="14" xfId="0" applyNumberFormat="1" applyFont="1" applyBorder="1" applyAlignment="1">
      <alignment horizontal="center"/>
    </xf>
    <xf numFmtId="0" fontId="22" fillId="0" borderId="15" xfId="0" applyFont="1" applyBorder="1"/>
    <xf numFmtId="0" fontId="23" fillId="0" borderId="0" xfId="0" applyFont="1"/>
    <xf numFmtId="0" fontId="19" fillId="0" borderId="16" xfId="0" applyFont="1" applyBorder="1"/>
    <xf numFmtId="0" fontId="19" fillId="0" borderId="18" xfId="0" applyFont="1" applyBorder="1" applyAlignment="1">
      <alignment horizontal="center"/>
    </xf>
    <xf numFmtId="2" fontId="19" fillId="0" borderId="19" xfId="0" applyNumberFormat="1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0" fontId="19" fillId="0" borderId="19" xfId="0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2" fontId="18" fillId="0" borderId="14" xfId="0" applyNumberFormat="1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22" fillId="0" borderId="2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4"/>
  <sheetViews>
    <sheetView topLeftCell="F1" workbookViewId="0">
      <selection activeCell="Q11" sqref="Q11:U11"/>
    </sheetView>
  </sheetViews>
  <sheetFormatPr defaultRowHeight="15" x14ac:dyDescent="0.25"/>
  <cols>
    <col min="1" max="1" width="14" customWidth="1"/>
    <col min="2" max="2" width="13.28515625" customWidth="1"/>
    <col min="3" max="4" width="11.7109375" customWidth="1"/>
    <col min="5" max="5" width="13" customWidth="1"/>
    <col min="6" max="7" width="12.28515625" customWidth="1"/>
    <col min="8" max="8" width="14.140625" customWidth="1"/>
    <col min="9" max="10" width="13.140625" customWidth="1"/>
    <col min="11" max="11" width="14.7109375" customWidth="1"/>
    <col min="12" max="13" width="14.140625" customWidth="1"/>
    <col min="14" max="14" width="14.28515625" customWidth="1"/>
    <col min="15" max="15" width="15.140625" customWidth="1"/>
    <col min="16" max="16" width="15.5703125" customWidth="1"/>
  </cols>
  <sheetData>
    <row r="1" spans="1:17" x14ac:dyDescent="0.25">
      <c r="A1" t="s">
        <v>0</v>
      </c>
      <c r="B1" t="s">
        <v>7</v>
      </c>
      <c r="C1" t="s">
        <v>8</v>
      </c>
      <c r="D1" t="s">
        <v>16</v>
      </c>
      <c r="E1" t="s">
        <v>6</v>
      </c>
      <c r="F1" t="s">
        <v>9</v>
      </c>
      <c r="G1" t="s">
        <v>16</v>
      </c>
      <c r="H1" t="s">
        <v>10</v>
      </c>
      <c r="I1" t="s">
        <v>11</v>
      </c>
      <c r="J1" t="s">
        <v>16</v>
      </c>
      <c r="K1" t="s">
        <v>12</v>
      </c>
      <c r="L1" t="s">
        <v>13</v>
      </c>
      <c r="M1" t="s">
        <v>16</v>
      </c>
      <c r="N1" t="s">
        <v>14</v>
      </c>
      <c r="O1" t="s">
        <v>15</v>
      </c>
      <c r="P1" t="s">
        <v>16</v>
      </c>
    </row>
    <row r="2" spans="1:17" x14ac:dyDescent="0.25">
      <c r="A2" t="s">
        <v>17</v>
      </c>
      <c r="B2" s="1">
        <v>0</v>
      </c>
      <c r="C2" s="1">
        <v>0</v>
      </c>
      <c r="D2" s="1">
        <f>AVERAGE(B2:C2)</f>
        <v>0</v>
      </c>
      <c r="E2" s="1">
        <v>0.44758300000000001</v>
      </c>
      <c r="F2" s="1">
        <v>0.928817</v>
      </c>
      <c r="G2" s="1">
        <f>AVERAGE(E2:F2)</f>
        <v>0.68820000000000003</v>
      </c>
      <c r="H2" s="1">
        <v>0</v>
      </c>
      <c r="I2" s="1">
        <v>0</v>
      </c>
      <c r="J2" s="1">
        <f>AVERAGE(H2:I2)</f>
        <v>0</v>
      </c>
      <c r="K2" s="1">
        <v>0</v>
      </c>
      <c r="L2" s="1">
        <v>0</v>
      </c>
      <c r="M2" s="1">
        <f>AVERAGE(K2:L2)</f>
        <v>0</v>
      </c>
      <c r="N2" s="1">
        <v>0</v>
      </c>
      <c r="O2" s="1">
        <v>0</v>
      </c>
      <c r="P2" s="2">
        <f>AVERAGE(N2:O2)</f>
        <v>0</v>
      </c>
    </row>
    <row r="3" spans="1:17" x14ac:dyDescent="0.25">
      <c r="A3" t="s">
        <v>18</v>
      </c>
      <c r="B3" s="1">
        <v>0</v>
      </c>
      <c r="C3" s="1">
        <v>0</v>
      </c>
      <c r="D3" s="1">
        <f t="shared" ref="D3:D44" si="0">AVERAGE(B3:C3)</f>
        <v>0</v>
      </c>
      <c r="E3" s="1">
        <v>0.25234200000000001</v>
      </c>
      <c r="F3" s="1">
        <v>0.427867</v>
      </c>
      <c r="G3" s="1">
        <f t="shared" ref="G3:G44" si="1">AVERAGE(E3:F3)</f>
        <v>0.34010450000000003</v>
      </c>
      <c r="H3" s="1">
        <v>0</v>
      </c>
      <c r="I3" s="1">
        <v>0</v>
      </c>
      <c r="J3" s="1">
        <f t="shared" ref="J3:J44" si="2">AVERAGE(H3:I3)</f>
        <v>0</v>
      </c>
      <c r="K3" s="1">
        <v>0</v>
      </c>
      <c r="L3" s="1">
        <v>0</v>
      </c>
      <c r="M3" s="1">
        <f t="shared" ref="M3:M44" si="3">AVERAGE(K3:L3)</f>
        <v>0</v>
      </c>
      <c r="N3" s="1">
        <v>0</v>
      </c>
      <c r="O3" s="1">
        <v>0</v>
      </c>
      <c r="P3" s="2">
        <f t="shared" ref="P3:P44" si="4">AVERAGE(N3:O3)</f>
        <v>0</v>
      </c>
      <c r="Q3" t="s">
        <v>1</v>
      </c>
    </row>
    <row r="4" spans="1:17" x14ac:dyDescent="0.25">
      <c r="A4" t="s">
        <v>19</v>
      </c>
      <c r="B4" s="1">
        <v>0</v>
      </c>
      <c r="C4" s="1">
        <v>0</v>
      </c>
      <c r="D4" s="1">
        <f t="shared" si="0"/>
        <v>0</v>
      </c>
      <c r="E4" s="1">
        <v>0.59216199999999997</v>
      </c>
      <c r="F4" s="1">
        <v>0.828125</v>
      </c>
      <c r="G4" s="1">
        <f t="shared" si="1"/>
        <v>0.71014350000000004</v>
      </c>
      <c r="H4" s="1">
        <v>0</v>
      </c>
      <c r="I4" s="1">
        <v>0</v>
      </c>
      <c r="J4" s="1">
        <f t="shared" si="2"/>
        <v>0</v>
      </c>
      <c r="K4" s="1">
        <v>0</v>
      </c>
      <c r="L4" s="1">
        <v>0</v>
      </c>
      <c r="M4" s="1">
        <f t="shared" si="3"/>
        <v>0</v>
      </c>
      <c r="N4" s="1">
        <v>0</v>
      </c>
      <c r="O4" s="1">
        <v>0</v>
      </c>
      <c r="P4" s="2">
        <f t="shared" si="4"/>
        <v>0</v>
      </c>
    </row>
    <row r="5" spans="1:17" x14ac:dyDescent="0.25">
      <c r="A5" t="s">
        <v>20</v>
      </c>
      <c r="B5" s="1">
        <v>0.31914599999999999</v>
      </c>
      <c r="C5" s="1">
        <v>0.26175599999999999</v>
      </c>
      <c r="D5" s="1">
        <f t="shared" si="0"/>
        <v>0.29045100000000001</v>
      </c>
      <c r="E5" s="1">
        <v>8.9341000000000004E-2</v>
      </c>
      <c r="F5" s="1">
        <v>8.7799000000000002E-2</v>
      </c>
      <c r="G5" s="1">
        <f t="shared" si="1"/>
        <v>8.857000000000001E-2</v>
      </c>
      <c r="H5" s="1">
        <v>1.324141</v>
      </c>
      <c r="I5" s="1">
        <v>1.276494</v>
      </c>
      <c r="J5" s="1">
        <f t="shared" si="2"/>
        <v>1.3003175</v>
      </c>
      <c r="K5" s="1">
        <v>0.63907599999999998</v>
      </c>
      <c r="L5" s="1">
        <v>0.49101899999999998</v>
      </c>
      <c r="M5" s="1">
        <f t="shared" si="3"/>
        <v>0.56504749999999992</v>
      </c>
      <c r="N5" s="1">
        <v>0.80531900000000001</v>
      </c>
      <c r="O5" s="1">
        <v>0.68429399999999996</v>
      </c>
      <c r="P5" s="2">
        <f t="shared" si="4"/>
        <v>0.74480649999999993</v>
      </c>
      <c r="Q5" t="s">
        <v>2</v>
      </c>
    </row>
    <row r="6" spans="1:17" x14ac:dyDescent="0.25">
      <c r="A6" t="s">
        <v>21</v>
      </c>
      <c r="B6" s="1">
        <v>0</v>
      </c>
      <c r="C6" s="1">
        <v>0</v>
      </c>
      <c r="D6" s="1">
        <f t="shared" si="0"/>
        <v>0</v>
      </c>
      <c r="E6" s="1">
        <v>0.26795200000000002</v>
      </c>
      <c r="F6" s="1">
        <v>0.589727</v>
      </c>
      <c r="G6" s="1">
        <f t="shared" si="1"/>
        <v>0.42883950000000004</v>
      </c>
      <c r="H6" s="1">
        <v>2.7182390000000001</v>
      </c>
      <c r="I6" s="1">
        <v>2.0180989999999999</v>
      </c>
      <c r="J6" s="1">
        <f t="shared" si="2"/>
        <v>2.368169</v>
      </c>
      <c r="K6" s="1">
        <v>0</v>
      </c>
      <c r="L6" s="1">
        <v>0</v>
      </c>
      <c r="M6" s="1">
        <f t="shared" si="3"/>
        <v>0</v>
      </c>
      <c r="N6" s="1">
        <v>7.0373000000000005E-2</v>
      </c>
      <c r="O6" s="1">
        <v>0</v>
      </c>
      <c r="P6" s="2">
        <f t="shared" si="4"/>
        <v>3.5186500000000002E-2</v>
      </c>
    </row>
    <row r="7" spans="1:17" x14ac:dyDescent="0.25">
      <c r="A7" t="s">
        <v>22</v>
      </c>
      <c r="B7" s="1">
        <v>0</v>
      </c>
      <c r="C7" s="1">
        <v>0</v>
      </c>
      <c r="D7" s="1">
        <f t="shared" si="0"/>
        <v>0</v>
      </c>
      <c r="E7" s="1">
        <v>17.251836999999998</v>
      </c>
      <c r="F7" s="1">
        <v>16.665925999999999</v>
      </c>
      <c r="G7" s="1">
        <f t="shared" si="1"/>
        <v>16.958881499999997</v>
      </c>
      <c r="H7" s="1">
        <v>28.920601000000001</v>
      </c>
      <c r="I7" s="1">
        <v>29.578112000000001</v>
      </c>
      <c r="J7" s="1">
        <f t="shared" si="2"/>
        <v>29.249356500000001</v>
      </c>
      <c r="K7" s="1">
        <v>17.533753999999998</v>
      </c>
      <c r="L7" s="1">
        <v>17.912082999999999</v>
      </c>
      <c r="M7" s="1">
        <f t="shared" si="3"/>
        <v>17.722918499999999</v>
      </c>
      <c r="N7" s="1">
        <v>3.8907250000000002</v>
      </c>
      <c r="O7" s="1">
        <v>2.7109329999999998</v>
      </c>
      <c r="P7" s="2">
        <f t="shared" si="4"/>
        <v>3.3008290000000002</v>
      </c>
      <c r="Q7" t="s">
        <v>3</v>
      </c>
    </row>
    <row r="8" spans="1:17" x14ac:dyDescent="0.25">
      <c r="A8" t="s">
        <v>23</v>
      </c>
      <c r="B8" s="1">
        <v>2.6637999999999998E-2</v>
      </c>
      <c r="C8" s="1">
        <v>0.10059999999999999</v>
      </c>
      <c r="D8" s="1">
        <f t="shared" si="0"/>
        <v>6.3618999999999995E-2</v>
      </c>
      <c r="E8" s="1">
        <v>17.332353999999999</v>
      </c>
      <c r="F8" s="1">
        <v>17.711945</v>
      </c>
      <c r="G8" s="1">
        <f t="shared" si="1"/>
        <v>17.522149499999998</v>
      </c>
      <c r="H8" s="1">
        <v>35.410297</v>
      </c>
      <c r="I8" s="1">
        <v>37.168640000000003</v>
      </c>
      <c r="J8" s="1">
        <f t="shared" si="2"/>
        <v>36.289468499999998</v>
      </c>
      <c r="K8" s="1">
        <v>23.965095999999999</v>
      </c>
      <c r="L8" s="1">
        <v>24.277512000000002</v>
      </c>
      <c r="M8" s="1">
        <f t="shared" si="3"/>
        <v>24.121304000000002</v>
      </c>
      <c r="N8" s="1">
        <v>4.3369220000000004</v>
      </c>
      <c r="O8" s="1">
        <v>3.63123</v>
      </c>
      <c r="P8" s="2">
        <f t="shared" si="4"/>
        <v>3.984076</v>
      </c>
    </row>
    <row r="9" spans="1:17" x14ac:dyDescent="0.25">
      <c r="A9" t="s">
        <v>24</v>
      </c>
      <c r="B9" s="1">
        <v>0.36921900000000002</v>
      </c>
      <c r="C9" s="1">
        <v>0.43080200000000002</v>
      </c>
      <c r="D9" s="1">
        <f t="shared" si="0"/>
        <v>0.40001050000000005</v>
      </c>
      <c r="E9" s="1">
        <v>17.149715</v>
      </c>
      <c r="F9" s="1">
        <v>18.336501999999999</v>
      </c>
      <c r="G9" s="1">
        <f t="shared" si="1"/>
        <v>17.743108499999998</v>
      </c>
      <c r="H9" s="1">
        <v>33.228431999999998</v>
      </c>
      <c r="I9" s="1">
        <v>31.863218</v>
      </c>
      <c r="J9" s="1">
        <f t="shared" si="2"/>
        <v>32.545825000000001</v>
      </c>
      <c r="K9" s="1">
        <v>22.334585000000001</v>
      </c>
      <c r="L9" s="1">
        <v>22.503215999999998</v>
      </c>
      <c r="M9" s="1">
        <f t="shared" si="3"/>
        <v>22.418900499999999</v>
      </c>
      <c r="N9" s="1">
        <v>5.2730779999999999</v>
      </c>
      <c r="O9" s="1">
        <v>4.5391329999999996</v>
      </c>
      <c r="P9" s="2">
        <f t="shared" si="4"/>
        <v>4.9061054999999998</v>
      </c>
      <c r="Q9" t="s">
        <v>4</v>
      </c>
    </row>
    <row r="10" spans="1:17" x14ac:dyDescent="0.25">
      <c r="A10" t="s">
        <v>25</v>
      </c>
      <c r="B10" s="1">
        <v>5.7811430000000001</v>
      </c>
      <c r="C10" s="1">
        <v>5.3188279999999999</v>
      </c>
      <c r="D10" s="1">
        <f t="shared" si="0"/>
        <v>5.5499855</v>
      </c>
      <c r="E10" s="1">
        <v>4.5357729999999998</v>
      </c>
      <c r="F10" s="1">
        <v>3.924804</v>
      </c>
      <c r="G10" s="1">
        <f t="shared" si="1"/>
        <v>4.2302885000000003</v>
      </c>
      <c r="H10" s="1">
        <v>11.362062</v>
      </c>
      <c r="I10" s="1">
        <v>12.041843999999999</v>
      </c>
      <c r="J10" s="1">
        <f t="shared" si="2"/>
        <v>11.701953</v>
      </c>
      <c r="K10" s="1">
        <v>4.4837959999999999</v>
      </c>
      <c r="L10" s="1">
        <v>3.880468</v>
      </c>
      <c r="M10" s="1">
        <f t="shared" si="3"/>
        <v>4.1821320000000002</v>
      </c>
      <c r="N10" s="1">
        <v>3.155268</v>
      </c>
      <c r="O10" s="1">
        <v>3.4786109999999999</v>
      </c>
      <c r="P10" s="2">
        <f t="shared" si="4"/>
        <v>3.3169395000000002</v>
      </c>
    </row>
    <row r="11" spans="1:17" x14ac:dyDescent="0.25">
      <c r="A11" t="s">
        <v>26</v>
      </c>
      <c r="B11" s="1">
        <v>0.250332</v>
      </c>
      <c r="C11" s="1">
        <v>0.16339799999999999</v>
      </c>
      <c r="D11" s="1">
        <f t="shared" si="0"/>
        <v>0.20686499999999999</v>
      </c>
      <c r="E11" s="1">
        <v>1.9446999999999999E-2</v>
      </c>
      <c r="F11" s="1">
        <v>0</v>
      </c>
      <c r="G11" s="1">
        <f t="shared" si="1"/>
        <v>9.7234999999999995E-3</v>
      </c>
      <c r="H11" s="1">
        <v>3.2897000000000003E-2</v>
      </c>
      <c r="I11" s="1">
        <v>1.290265</v>
      </c>
      <c r="J11" s="1">
        <f t="shared" si="2"/>
        <v>0.66158099999999997</v>
      </c>
      <c r="K11" s="1">
        <v>0</v>
      </c>
      <c r="L11" s="1">
        <v>0</v>
      </c>
      <c r="M11" s="1">
        <f t="shared" si="3"/>
        <v>0</v>
      </c>
      <c r="N11" s="1">
        <v>1.7558000000000001E-2</v>
      </c>
      <c r="O11" s="1">
        <v>2.8209000000000001E-2</v>
      </c>
      <c r="P11" s="2">
        <f t="shared" si="4"/>
        <v>2.2883500000000001E-2</v>
      </c>
      <c r="Q11" t="s">
        <v>5</v>
      </c>
    </row>
    <row r="12" spans="1:17" x14ac:dyDescent="0.25">
      <c r="A12" t="s">
        <v>27</v>
      </c>
      <c r="B12" s="1">
        <v>0.404609</v>
      </c>
      <c r="C12" s="1">
        <v>0.42755500000000002</v>
      </c>
      <c r="D12" s="1">
        <f t="shared" si="0"/>
        <v>0.41608200000000001</v>
      </c>
      <c r="E12" s="1">
        <v>2.091259</v>
      </c>
      <c r="F12" s="1">
        <v>1.773587</v>
      </c>
      <c r="G12" s="1">
        <f t="shared" si="1"/>
        <v>1.932423</v>
      </c>
      <c r="H12" s="1">
        <v>10.147106000000001</v>
      </c>
      <c r="I12" s="1">
        <v>9.8898530000000004</v>
      </c>
      <c r="J12" s="1">
        <f t="shared" si="2"/>
        <v>10.018479500000002</v>
      </c>
      <c r="K12" s="1">
        <v>1.2416119999999999</v>
      </c>
      <c r="L12" s="1">
        <v>1.404247</v>
      </c>
      <c r="M12" s="1">
        <f t="shared" si="3"/>
        <v>1.3229294999999999</v>
      </c>
      <c r="N12" s="1">
        <v>0.47218700000000002</v>
      </c>
      <c r="O12" s="1">
        <v>0.608572</v>
      </c>
      <c r="P12" s="2">
        <f t="shared" si="4"/>
        <v>0.54037950000000001</v>
      </c>
    </row>
    <row r="13" spans="1:17" x14ac:dyDescent="0.25">
      <c r="A13" t="s">
        <v>28</v>
      </c>
      <c r="B13" s="1">
        <v>12.057321999999999</v>
      </c>
      <c r="C13" s="1">
        <v>12.129013</v>
      </c>
      <c r="D13" s="1">
        <f t="shared" si="0"/>
        <v>12.0931675</v>
      </c>
      <c r="E13" s="1">
        <v>23.945647999999998</v>
      </c>
      <c r="F13" s="1">
        <v>22.472542000000001</v>
      </c>
      <c r="G13" s="1">
        <f t="shared" si="1"/>
        <v>23.209094999999998</v>
      </c>
      <c r="H13" s="1">
        <v>16.936121</v>
      </c>
      <c r="I13" s="1">
        <v>16.992049999999999</v>
      </c>
      <c r="J13" s="1">
        <f t="shared" si="2"/>
        <v>16.964085499999999</v>
      </c>
      <c r="K13" s="1">
        <v>25.648745000000002</v>
      </c>
      <c r="L13" s="1">
        <v>28.714272999999999</v>
      </c>
      <c r="M13" s="1">
        <f t="shared" si="3"/>
        <v>27.181508999999998</v>
      </c>
      <c r="N13" s="1">
        <v>23.698891</v>
      </c>
      <c r="O13" s="1">
        <v>27.163319000000001</v>
      </c>
      <c r="P13" s="2">
        <f t="shared" si="4"/>
        <v>25.431105000000002</v>
      </c>
    </row>
    <row r="14" spans="1:17" x14ac:dyDescent="0.25">
      <c r="A14" t="s">
        <v>29</v>
      </c>
      <c r="B14" s="1">
        <v>9.0515439999999998</v>
      </c>
      <c r="C14" s="1">
        <v>8.6098739999999996</v>
      </c>
      <c r="D14" s="1">
        <f t="shared" si="0"/>
        <v>8.8307089999999988</v>
      </c>
      <c r="E14" s="1">
        <v>17.946749000000001</v>
      </c>
      <c r="F14" s="1">
        <v>17.192302999999999</v>
      </c>
      <c r="G14" s="1">
        <f t="shared" si="1"/>
        <v>17.569526</v>
      </c>
      <c r="H14" s="1">
        <v>19.344662</v>
      </c>
      <c r="I14" s="1">
        <v>18.988800000000001</v>
      </c>
      <c r="J14" s="1">
        <f t="shared" si="2"/>
        <v>19.166730999999999</v>
      </c>
      <c r="K14" s="1">
        <v>22.462454000000001</v>
      </c>
      <c r="L14" s="1">
        <v>22.385666000000001</v>
      </c>
      <c r="M14" s="1">
        <f t="shared" si="3"/>
        <v>22.424060000000001</v>
      </c>
      <c r="N14" s="1">
        <v>17.546061000000002</v>
      </c>
      <c r="O14" s="1">
        <v>19.587820000000001</v>
      </c>
      <c r="P14" s="2">
        <f t="shared" si="4"/>
        <v>18.566940500000001</v>
      </c>
    </row>
    <row r="15" spans="1:17" x14ac:dyDescent="0.25">
      <c r="A15" t="s">
        <v>30</v>
      </c>
      <c r="B15" s="1">
        <v>10.459474</v>
      </c>
      <c r="C15" s="1">
        <v>10.391356999999999</v>
      </c>
      <c r="D15" s="1">
        <f t="shared" si="0"/>
        <v>10.4254155</v>
      </c>
      <c r="E15" s="1">
        <v>26.841393</v>
      </c>
      <c r="F15" s="1">
        <v>26.185389000000001</v>
      </c>
      <c r="G15" s="1">
        <f t="shared" si="1"/>
        <v>26.513390999999999</v>
      </c>
      <c r="H15" s="1">
        <v>26.248196</v>
      </c>
      <c r="I15" s="1">
        <v>24.67878</v>
      </c>
      <c r="J15" s="1">
        <f t="shared" si="2"/>
        <v>25.463487999999998</v>
      </c>
      <c r="K15" s="1">
        <v>34.272030000000001</v>
      </c>
      <c r="L15" s="1">
        <v>34.798340000000003</v>
      </c>
      <c r="M15" s="1">
        <f t="shared" si="3"/>
        <v>34.535184999999998</v>
      </c>
      <c r="N15" s="1">
        <v>23.451450000000001</v>
      </c>
      <c r="O15" s="1">
        <v>25.984673999999998</v>
      </c>
      <c r="P15" s="2">
        <f t="shared" si="4"/>
        <v>24.718062</v>
      </c>
    </row>
    <row r="16" spans="1:17" x14ac:dyDescent="0.25">
      <c r="A16" t="s">
        <v>31</v>
      </c>
      <c r="B16" s="1">
        <v>0</v>
      </c>
      <c r="C16" s="1">
        <v>4.5449000000000003E-2</v>
      </c>
      <c r="D16" s="1">
        <f t="shared" si="0"/>
        <v>2.2724500000000002E-2</v>
      </c>
      <c r="E16" s="1">
        <v>2.7809490000000001</v>
      </c>
      <c r="F16" s="1">
        <v>4.0753440000000003</v>
      </c>
      <c r="G16" s="1">
        <f t="shared" si="1"/>
        <v>3.4281465000000004</v>
      </c>
      <c r="H16" s="1">
        <v>4.2011900000000004</v>
      </c>
      <c r="I16" s="1">
        <v>3.4096790000000001</v>
      </c>
      <c r="J16" s="1">
        <f t="shared" si="2"/>
        <v>3.8054345000000005</v>
      </c>
      <c r="K16" s="1">
        <v>5.8526749999999996</v>
      </c>
      <c r="L16" s="1">
        <v>6.4993249999999998</v>
      </c>
      <c r="M16" s="1">
        <f t="shared" si="3"/>
        <v>6.1760000000000002</v>
      </c>
      <c r="N16" s="1">
        <v>0.70541299999999996</v>
      </c>
      <c r="O16" s="1">
        <v>0.29128900000000002</v>
      </c>
      <c r="P16" s="2">
        <f t="shared" si="4"/>
        <v>0.49835099999999999</v>
      </c>
    </row>
    <row r="17" spans="1:16" x14ac:dyDescent="0.25">
      <c r="A17" t="s">
        <v>32</v>
      </c>
      <c r="B17" s="1">
        <v>0.175154</v>
      </c>
      <c r="C17" s="1">
        <v>0.27317799999999998</v>
      </c>
      <c r="D17" s="1">
        <f t="shared" si="0"/>
        <v>0.22416599999999998</v>
      </c>
      <c r="E17" s="1">
        <v>9.3435649999999999</v>
      </c>
      <c r="F17" s="1">
        <v>9.2116539999999993</v>
      </c>
      <c r="G17" s="1">
        <f t="shared" si="1"/>
        <v>9.2776095000000005</v>
      </c>
      <c r="H17" s="1">
        <v>14.000634</v>
      </c>
      <c r="I17" s="1">
        <v>13.589934</v>
      </c>
      <c r="J17" s="1">
        <f t="shared" si="2"/>
        <v>13.795283999999999</v>
      </c>
      <c r="K17" s="1">
        <v>13.462891000000001</v>
      </c>
      <c r="L17" s="1">
        <v>13.322359000000001</v>
      </c>
      <c r="M17" s="1">
        <f t="shared" si="3"/>
        <v>13.392625000000001</v>
      </c>
      <c r="N17" s="1">
        <v>1.3833070000000001</v>
      </c>
      <c r="O17" s="1">
        <v>1.1808860000000001</v>
      </c>
      <c r="P17" s="2">
        <f t="shared" si="4"/>
        <v>1.2820965000000002</v>
      </c>
    </row>
    <row r="18" spans="1:16" x14ac:dyDescent="0.25">
      <c r="A18" t="s">
        <v>33</v>
      </c>
      <c r="B18" s="1">
        <v>0.153612</v>
      </c>
      <c r="C18" s="1">
        <v>0.194829</v>
      </c>
      <c r="D18" s="1">
        <f t="shared" si="0"/>
        <v>0.1742205</v>
      </c>
      <c r="E18" s="1">
        <v>6.4512130000000001</v>
      </c>
      <c r="F18" s="1">
        <v>5.9704090000000001</v>
      </c>
      <c r="G18" s="1">
        <f t="shared" si="1"/>
        <v>6.2108109999999996</v>
      </c>
      <c r="H18" s="1">
        <v>16.507867999999998</v>
      </c>
      <c r="I18" s="1">
        <v>14.886861</v>
      </c>
      <c r="J18" s="1">
        <f t="shared" si="2"/>
        <v>15.697364499999999</v>
      </c>
      <c r="K18" s="1">
        <v>13.282907</v>
      </c>
      <c r="L18" s="1">
        <v>14.500382</v>
      </c>
      <c r="M18" s="1">
        <f t="shared" si="3"/>
        <v>13.8916445</v>
      </c>
      <c r="N18" s="1">
        <v>1.291121</v>
      </c>
      <c r="O18" s="1">
        <v>1.103809</v>
      </c>
      <c r="P18" s="2">
        <f t="shared" si="4"/>
        <v>1.197465</v>
      </c>
    </row>
    <row r="19" spans="1:16" x14ac:dyDescent="0.25">
      <c r="A19" t="s">
        <v>34</v>
      </c>
      <c r="B19" s="1">
        <v>0</v>
      </c>
      <c r="C19" s="1">
        <v>0</v>
      </c>
      <c r="D19" s="1">
        <f t="shared" si="0"/>
        <v>0</v>
      </c>
      <c r="E19" s="1">
        <v>0.25319999999999998</v>
      </c>
      <c r="F19" s="1">
        <v>0.38994000000000001</v>
      </c>
      <c r="G19" s="1">
        <f t="shared" si="1"/>
        <v>0.32157000000000002</v>
      </c>
      <c r="H19" s="1">
        <v>6.1722739999999998</v>
      </c>
      <c r="I19" s="1">
        <v>6.5892160000000004</v>
      </c>
      <c r="J19" s="1">
        <f t="shared" si="2"/>
        <v>6.3807450000000001</v>
      </c>
      <c r="K19" s="1">
        <v>1.7454270000000001</v>
      </c>
      <c r="L19" s="1">
        <v>1.308854</v>
      </c>
      <c r="M19" s="1">
        <f t="shared" si="3"/>
        <v>1.5271405</v>
      </c>
      <c r="N19" s="1">
        <v>1.7804E-2</v>
      </c>
      <c r="O19" s="1">
        <v>5.4529000000000001E-2</v>
      </c>
      <c r="P19" s="2">
        <f t="shared" si="4"/>
        <v>3.6166500000000004E-2</v>
      </c>
    </row>
    <row r="20" spans="1:16" x14ac:dyDescent="0.25">
      <c r="A20" t="s">
        <v>35</v>
      </c>
      <c r="B20" s="1">
        <v>0</v>
      </c>
      <c r="C20" s="1">
        <v>0</v>
      </c>
      <c r="D20" s="1">
        <f t="shared" si="0"/>
        <v>0</v>
      </c>
      <c r="E20" s="1">
        <v>0.33593200000000001</v>
      </c>
      <c r="F20" s="1">
        <v>0.415101</v>
      </c>
      <c r="G20" s="1">
        <f t="shared" si="1"/>
        <v>0.37551650000000003</v>
      </c>
      <c r="H20" s="1">
        <v>4.2489600000000003</v>
      </c>
      <c r="I20" s="1">
        <v>3.6616409999999999</v>
      </c>
      <c r="J20" s="1">
        <f t="shared" si="2"/>
        <v>3.9553004999999999</v>
      </c>
      <c r="K20" s="1">
        <v>1.0524800000000001</v>
      </c>
      <c r="L20" s="1">
        <v>0.90217599999999998</v>
      </c>
      <c r="M20" s="1">
        <f t="shared" si="3"/>
        <v>0.97732799999999997</v>
      </c>
      <c r="N20" s="1">
        <v>0</v>
      </c>
      <c r="O20" s="1">
        <v>1.0900999999999999E-2</v>
      </c>
      <c r="P20" s="2">
        <f t="shared" si="4"/>
        <v>5.4504999999999996E-3</v>
      </c>
    </row>
    <row r="21" spans="1:16" x14ac:dyDescent="0.25">
      <c r="A21" t="s">
        <v>36</v>
      </c>
      <c r="B21" s="1">
        <v>0</v>
      </c>
      <c r="C21" s="1">
        <v>0</v>
      </c>
      <c r="D21" s="1">
        <f t="shared" si="0"/>
        <v>0</v>
      </c>
      <c r="E21" s="1">
        <v>0</v>
      </c>
      <c r="F21" s="1">
        <v>0</v>
      </c>
      <c r="G21" s="1">
        <f t="shared" si="1"/>
        <v>0</v>
      </c>
      <c r="H21" s="1">
        <v>0</v>
      </c>
      <c r="I21" s="1">
        <v>0</v>
      </c>
      <c r="J21" s="1">
        <f t="shared" si="2"/>
        <v>0</v>
      </c>
      <c r="K21" s="1">
        <v>0</v>
      </c>
      <c r="L21" s="1">
        <v>0</v>
      </c>
      <c r="M21" s="1">
        <f t="shared" si="3"/>
        <v>0</v>
      </c>
      <c r="N21" s="1">
        <v>0</v>
      </c>
      <c r="O21" s="1">
        <v>0</v>
      </c>
      <c r="P21" s="2">
        <f t="shared" si="4"/>
        <v>0</v>
      </c>
    </row>
    <row r="22" spans="1:16" x14ac:dyDescent="0.25">
      <c r="A22" t="s">
        <v>37</v>
      </c>
      <c r="B22" s="1">
        <v>0</v>
      </c>
      <c r="C22" s="1">
        <v>0</v>
      </c>
      <c r="D22" s="1">
        <f t="shared" si="0"/>
        <v>0</v>
      </c>
      <c r="E22" s="1">
        <v>0</v>
      </c>
      <c r="F22" s="1">
        <v>0</v>
      </c>
      <c r="G22" s="1">
        <f t="shared" si="1"/>
        <v>0</v>
      </c>
      <c r="H22" s="1">
        <v>0</v>
      </c>
      <c r="I22" s="1">
        <v>0</v>
      </c>
      <c r="J22" s="1">
        <f t="shared" si="2"/>
        <v>0</v>
      </c>
      <c r="K22" s="1">
        <v>0</v>
      </c>
      <c r="L22" s="1">
        <v>0</v>
      </c>
      <c r="M22" s="1">
        <f t="shared" si="3"/>
        <v>0</v>
      </c>
      <c r="N22" s="1">
        <v>0</v>
      </c>
      <c r="O22" s="1">
        <v>0</v>
      </c>
      <c r="P22" s="2">
        <f t="shared" si="4"/>
        <v>0</v>
      </c>
    </row>
    <row r="23" spans="1:16" x14ac:dyDescent="0.25">
      <c r="A23" t="s">
        <v>38</v>
      </c>
      <c r="B23" s="1">
        <v>0</v>
      </c>
      <c r="C23" s="1">
        <v>0</v>
      </c>
      <c r="D23" s="1">
        <f t="shared" si="0"/>
        <v>0</v>
      </c>
      <c r="E23" s="1">
        <v>0</v>
      </c>
      <c r="F23" s="1">
        <v>0</v>
      </c>
      <c r="G23" s="1">
        <f t="shared" si="1"/>
        <v>0</v>
      </c>
      <c r="H23" s="1">
        <v>0</v>
      </c>
      <c r="I23" s="1">
        <v>0</v>
      </c>
      <c r="J23" s="1">
        <f t="shared" si="2"/>
        <v>0</v>
      </c>
      <c r="K23" s="1">
        <v>0</v>
      </c>
      <c r="L23" s="1">
        <v>0</v>
      </c>
      <c r="M23" s="1">
        <f t="shared" si="3"/>
        <v>0</v>
      </c>
      <c r="N23" s="1">
        <v>0</v>
      </c>
      <c r="O23" s="1">
        <v>0</v>
      </c>
      <c r="P23" s="2">
        <f t="shared" si="4"/>
        <v>0</v>
      </c>
    </row>
    <row r="24" spans="1:16" x14ac:dyDescent="0.25">
      <c r="A24" t="s">
        <v>39</v>
      </c>
      <c r="B24" s="1">
        <v>3.7592509999999999</v>
      </c>
      <c r="C24" s="1">
        <v>3.2486190000000001</v>
      </c>
      <c r="D24" s="1">
        <f t="shared" si="0"/>
        <v>3.5039350000000002</v>
      </c>
      <c r="E24" s="1">
        <v>23.338958999999999</v>
      </c>
      <c r="F24" s="1">
        <v>22.293382999999999</v>
      </c>
      <c r="G24" s="1">
        <f t="shared" si="1"/>
        <v>22.816170999999997</v>
      </c>
      <c r="H24" s="1">
        <v>19.524197000000001</v>
      </c>
      <c r="I24" s="1">
        <v>19.250648000000002</v>
      </c>
      <c r="J24" s="1">
        <f t="shared" si="2"/>
        <v>19.3874225</v>
      </c>
      <c r="K24" s="1">
        <v>22.376373000000001</v>
      </c>
      <c r="L24" s="1">
        <v>22.196535000000001</v>
      </c>
      <c r="M24" s="1">
        <f t="shared" si="3"/>
        <v>22.286453999999999</v>
      </c>
      <c r="N24" s="1">
        <v>19.865402</v>
      </c>
      <c r="O24" s="1">
        <v>22.697476999999999</v>
      </c>
      <c r="P24" s="2">
        <f t="shared" si="4"/>
        <v>21.281439499999998</v>
      </c>
    </row>
    <row r="25" spans="1:16" x14ac:dyDescent="0.25">
      <c r="A25" t="s">
        <v>40</v>
      </c>
      <c r="B25" s="1">
        <v>5.3709670000000003</v>
      </c>
      <c r="C25" s="1">
        <v>5.4711780000000001</v>
      </c>
      <c r="D25" s="1">
        <f t="shared" si="0"/>
        <v>5.4210725000000002</v>
      </c>
      <c r="E25" s="1">
        <v>16.968026999999999</v>
      </c>
      <c r="F25" s="1">
        <v>15.787459</v>
      </c>
      <c r="G25" s="1">
        <f t="shared" si="1"/>
        <v>16.377742999999999</v>
      </c>
      <c r="H25" s="1">
        <v>2.4756520000000002</v>
      </c>
      <c r="I25" s="1">
        <v>3.122862</v>
      </c>
      <c r="J25" s="1">
        <f t="shared" si="2"/>
        <v>2.7992569999999999</v>
      </c>
      <c r="K25" s="1">
        <v>13.143001999999999</v>
      </c>
      <c r="L25" s="1">
        <v>12.306105000000001</v>
      </c>
      <c r="M25" s="1">
        <f t="shared" si="3"/>
        <v>12.724553499999999</v>
      </c>
      <c r="N25" s="1">
        <v>17.038736</v>
      </c>
      <c r="O25" s="1">
        <v>19.121504000000002</v>
      </c>
      <c r="P25" s="2">
        <f t="shared" si="4"/>
        <v>18.080120000000001</v>
      </c>
    </row>
    <row r="26" spans="1:16" x14ac:dyDescent="0.25">
      <c r="A26" t="s">
        <v>41</v>
      </c>
      <c r="B26" s="1">
        <v>2.9700359999999999</v>
      </c>
      <c r="C26" s="1">
        <v>3.2781850000000001</v>
      </c>
      <c r="D26" s="1">
        <f t="shared" si="0"/>
        <v>3.1241105</v>
      </c>
      <c r="E26" s="1">
        <v>16.240729999999999</v>
      </c>
      <c r="F26" s="1">
        <v>15.218159999999999</v>
      </c>
      <c r="G26" s="1">
        <f t="shared" si="1"/>
        <v>15.729444999999998</v>
      </c>
      <c r="H26" s="1">
        <v>3.88605</v>
      </c>
      <c r="I26" s="1">
        <v>3.1301130000000001</v>
      </c>
      <c r="J26" s="1">
        <f t="shared" si="2"/>
        <v>3.5080815000000003</v>
      </c>
      <c r="K26" s="1">
        <v>12.366002999999999</v>
      </c>
      <c r="L26" s="1">
        <v>11.164758000000001</v>
      </c>
      <c r="M26" s="1">
        <f t="shared" si="3"/>
        <v>11.765380499999999</v>
      </c>
      <c r="N26" s="1">
        <v>19.437868000000002</v>
      </c>
      <c r="O26" s="1">
        <v>19.953619</v>
      </c>
      <c r="P26" s="2">
        <f t="shared" si="4"/>
        <v>19.695743499999999</v>
      </c>
    </row>
    <row r="27" spans="1:16" x14ac:dyDescent="0.25">
      <c r="A27" t="s">
        <v>42</v>
      </c>
      <c r="B27" s="1">
        <v>0</v>
      </c>
      <c r="C27" s="1">
        <v>0.19095799999999999</v>
      </c>
      <c r="D27" s="1">
        <f t="shared" si="0"/>
        <v>9.5478999999999994E-2</v>
      </c>
      <c r="E27" s="1">
        <v>5.2792640000000004</v>
      </c>
      <c r="F27" s="1">
        <v>5.0736790000000003</v>
      </c>
      <c r="G27" s="1">
        <f t="shared" si="1"/>
        <v>5.1764714999999999</v>
      </c>
      <c r="H27" s="1">
        <v>6.9224999999999995E-2</v>
      </c>
      <c r="I27" s="1">
        <v>8.1520999999999996E-2</v>
      </c>
      <c r="J27" s="1">
        <f t="shared" si="2"/>
        <v>7.5372999999999996E-2</v>
      </c>
      <c r="K27" s="1">
        <v>3.028251</v>
      </c>
      <c r="L27" s="1">
        <v>2.4279999999999999</v>
      </c>
      <c r="M27" s="1">
        <f t="shared" si="3"/>
        <v>2.7281255</v>
      </c>
      <c r="N27" s="1">
        <v>7.792535</v>
      </c>
      <c r="O27" s="1">
        <v>6.604209</v>
      </c>
      <c r="P27" s="2">
        <f t="shared" si="4"/>
        <v>7.198372</v>
      </c>
    </row>
    <row r="28" spans="1:16" x14ac:dyDescent="0.25">
      <c r="A28" t="s">
        <v>43</v>
      </c>
      <c r="B28" s="1">
        <v>0.11817800000000001</v>
      </c>
      <c r="C28" s="1">
        <v>0.226159</v>
      </c>
      <c r="D28" s="1">
        <f t="shared" si="0"/>
        <v>0.1721685</v>
      </c>
      <c r="E28" s="1">
        <v>3.7208070000000002</v>
      </c>
      <c r="F28" s="1">
        <v>3.7189800000000002</v>
      </c>
      <c r="G28" s="1">
        <f t="shared" si="1"/>
        <v>3.7198935000000004</v>
      </c>
      <c r="H28" s="1">
        <v>0.104257</v>
      </c>
      <c r="I28" s="1">
        <v>6.3060000000000005E-2</v>
      </c>
      <c r="J28" s="1">
        <f t="shared" si="2"/>
        <v>8.3658499999999997E-2</v>
      </c>
      <c r="K28" s="1">
        <v>2.3682820000000002</v>
      </c>
      <c r="L28" s="1">
        <v>2.1378200000000001</v>
      </c>
      <c r="M28" s="1">
        <f t="shared" si="3"/>
        <v>2.2530510000000001</v>
      </c>
      <c r="N28" s="1">
        <v>4.8542139999999998</v>
      </c>
      <c r="O28" s="1">
        <v>4.4480700000000004</v>
      </c>
      <c r="P28" s="2">
        <f t="shared" si="4"/>
        <v>4.6511420000000001</v>
      </c>
    </row>
    <row r="29" spans="1:16" x14ac:dyDescent="0.25">
      <c r="A29" t="s">
        <v>44</v>
      </c>
      <c r="B29" s="1">
        <v>0.359767</v>
      </c>
      <c r="C29" s="1">
        <v>0.217857</v>
      </c>
      <c r="D29" s="1">
        <f t="shared" si="0"/>
        <v>0.28881200000000001</v>
      </c>
      <c r="E29" s="1">
        <v>4.7087859999999999</v>
      </c>
      <c r="F29" s="1">
        <v>5.1893529999999997</v>
      </c>
      <c r="G29" s="1">
        <f t="shared" si="1"/>
        <v>4.9490695000000002</v>
      </c>
      <c r="H29" s="1">
        <v>0.354356</v>
      </c>
      <c r="I29" s="1">
        <v>0.39925699999999997</v>
      </c>
      <c r="J29" s="1">
        <f t="shared" si="2"/>
        <v>0.37680649999999999</v>
      </c>
      <c r="K29" s="1">
        <v>3.7999540000000001</v>
      </c>
      <c r="L29" s="1">
        <v>3.3845200000000002</v>
      </c>
      <c r="M29" s="1">
        <f t="shared" si="3"/>
        <v>3.5922369999999999</v>
      </c>
      <c r="N29" s="1">
        <v>4.7886069999999998</v>
      </c>
      <c r="O29" s="1">
        <v>4.2616800000000001</v>
      </c>
      <c r="P29" s="2">
        <f t="shared" si="4"/>
        <v>4.5251435000000004</v>
      </c>
    </row>
    <row r="30" spans="1:16" x14ac:dyDescent="0.25">
      <c r="A30" t="s">
        <v>45</v>
      </c>
      <c r="B30" s="1">
        <v>7.3201200000000002</v>
      </c>
      <c r="C30" s="1">
        <v>7.4498829999999998</v>
      </c>
      <c r="D30" s="1">
        <f t="shared" si="0"/>
        <v>7.3850014999999996</v>
      </c>
      <c r="E30" s="1">
        <v>4.365831</v>
      </c>
      <c r="F30" s="1">
        <v>4.8078370000000001</v>
      </c>
      <c r="G30" s="1">
        <f t="shared" si="1"/>
        <v>4.5868339999999996</v>
      </c>
      <c r="H30" s="1">
        <v>4.9093900000000001</v>
      </c>
      <c r="I30" s="1">
        <v>3.9206569999999998</v>
      </c>
      <c r="J30" s="1">
        <f t="shared" si="2"/>
        <v>4.4150235000000002</v>
      </c>
      <c r="K30" s="1">
        <v>6.1905330000000003</v>
      </c>
      <c r="L30" s="1">
        <v>5.3481930000000002</v>
      </c>
      <c r="M30" s="1">
        <f t="shared" si="3"/>
        <v>5.7693630000000002</v>
      </c>
      <c r="N30" s="1">
        <v>8.9252450000000003</v>
      </c>
      <c r="O30" s="1">
        <v>9.2696810000000003</v>
      </c>
      <c r="P30" s="2">
        <f t="shared" si="4"/>
        <v>9.0974630000000012</v>
      </c>
    </row>
    <row r="31" spans="1:16" x14ac:dyDescent="0.25">
      <c r="A31" t="s">
        <v>46</v>
      </c>
      <c r="B31" s="1">
        <v>13.420775000000001</v>
      </c>
      <c r="C31" s="1">
        <v>13.598846</v>
      </c>
      <c r="D31" s="1">
        <f t="shared" si="0"/>
        <v>13.5098105</v>
      </c>
      <c r="E31" s="1">
        <v>5.3819359999999996</v>
      </c>
      <c r="F31" s="1">
        <v>5.6998300000000004</v>
      </c>
      <c r="G31" s="1">
        <f t="shared" si="1"/>
        <v>5.540883</v>
      </c>
      <c r="H31" s="1">
        <v>6.4650550000000004</v>
      </c>
      <c r="I31" s="1">
        <v>5.1487210000000001</v>
      </c>
      <c r="J31" s="1">
        <f t="shared" si="2"/>
        <v>5.8068880000000007</v>
      </c>
      <c r="K31" s="1">
        <v>6.8836279999999999</v>
      </c>
      <c r="L31" s="1">
        <v>5.9313859999999998</v>
      </c>
      <c r="M31" s="1">
        <f t="shared" si="3"/>
        <v>6.4075069999999998</v>
      </c>
      <c r="N31" s="1">
        <v>7.2581259999999999</v>
      </c>
      <c r="O31" s="1">
        <v>7.6024710000000004</v>
      </c>
      <c r="P31" s="2">
        <f t="shared" si="4"/>
        <v>7.4302985000000001</v>
      </c>
    </row>
    <row r="32" spans="1:16" x14ac:dyDescent="0.25">
      <c r="A32" t="s">
        <v>47</v>
      </c>
      <c r="B32" s="1">
        <v>7.689254</v>
      </c>
      <c r="C32" s="1">
        <v>8.3052399999999995</v>
      </c>
      <c r="D32" s="1">
        <f t="shared" si="0"/>
        <v>7.9972469999999998</v>
      </c>
      <c r="E32" s="1">
        <v>3.9674489999999998</v>
      </c>
      <c r="F32" s="1">
        <v>3.774975</v>
      </c>
      <c r="G32" s="1">
        <f t="shared" si="1"/>
        <v>3.8712119999999999</v>
      </c>
      <c r="H32" s="1">
        <v>5.2863550000000004</v>
      </c>
      <c r="I32" s="1">
        <v>4.7430459999999997</v>
      </c>
      <c r="J32" s="1">
        <f t="shared" si="2"/>
        <v>5.0147005</v>
      </c>
      <c r="K32" s="1">
        <v>5.7609180000000002</v>
      </c>
      <c r="L32" s="1">
        <v>5.5515319999999999</v>
      </c>
      <c r="M32" s="1">
        <f t="shared" si="3"/>
        <v>5.6562250000000001</v>
      </c>
      <c r="N32" s="1">
        <v>8.6288079999999994</v>
      </c>
      <c r="O32" s="1">
        <v>7.5223490000000002</v>
      </c>
      <c r="P32" s="2">
        <f t="shared" si="4"/>
        <v>8.0755784999999989</v>
      </c>
    </row>
    <row r="33" spans="1:16" x14ac:dyDescent="0.25">
      <c r="A33" t="s">
        <v>48</v>
      </c>
      <c r="B33" s="1">
        <v>0</v>
      </c>
      <c r="C33" s="1">
        <v>3.5617000000000003E-2</v>
      </c>
      <c r="D33" s="1">
        <f t="shared" si="0"/>
        <v>1.7808500000000001E-2</v>
      </c>
      <c r="E33" s="1">
        <v>2.0254000000000001E-2</v>
      </c>
      <c r="F33" s="1">
        <v>0</v>
      </c>
      <c r="G33" s="1">
        <f t="shared" si="1"/>
        <v>1.0127000000000001E-2</v>
      </c>
      <c r="H33" s="1">
        <v>2.4917999999999999E-2</v>
      </c>
      <c r="I33" s="1">
        <v>1.5070999999999999E-2</v>
      </c>
      <c r="J33" s="1">
        <f t="shared" si="2"/>
        <v>1.9994499999999998E-2</v>
      </c>
      <c r="K33" s="1">
        <v>0.179566</v>
      </c>
      <c r="L33" s="1">
        <v>0</v>
      </c>
      <c r="M33" s="1">
        <f t="shared" si="3"/>
        <v>8.9783000000000002E-2</v>
      </c>
      <c r="N33" s="1">
        <v>5.6197999999999998E-2</v>
      </c>
      <c r="O33" s="1">
        <v>9.6279999999999994E-3</v>
      </c>
      <c r="P33" s="2">
        <f t="shared" si="4"/>
        <v>3.2912999999999998E-2</v>
      </c>
    </row>
    <row r="34" spans="1:16" x14ac:dyDescent="0.25">
      <c r="A34" t="s">
        <v>49</v>
      </c>
      <c r="B34" s="1">
        <v>0</v>
      </c>
      <c r="C34" s="1">
        <v>0</v>
      </c>
      <c r="D34" s="1">
        <f t="shared" si="0"/>
        <v>0</v>
      </c>
      <c r="E34" s="1">
        <v>0</v>
      </c>
      <c r="F34" s="1">
        <v>0</v>
      </c>
      <c r="G34" s="1">
        <f t="shared" si="1"/>
        <v>0</v>
      </c>
      <c r="H34" s="1">
        <v>0</v>
      </c>
      <c r="I34" s="1">
        <v>0</v>
      </c>
      <c r="J34" s="1">
        <f t="shared" si="2"/>
        <v>0</v>
      </c>
      <c r="K34" s="1">
        <v>0</v>
      </c>
      <c r="L34" s="1">
        <v>0</v>
      </c>
      <c r="M34" s="1">
        <f t="shared" si="3"/>
        <v>0</v>
      </c>
      <c r="N34" s="1">
        <v>0</v>
      </c>
      <c r="O34" s="1">
        <v>0</v>
      </c>
      <c r="P34" s="2">
        <f t="shared" si="4"/>
        <v>0</v>
      </c>
    </row>
    <row r="35" spans="1:16" x14ac:dyDescent="0.25">
      <c r="A35" t="s">
        <v>50</v>
      </c>
      <c r="B35" s="1">
        <v>2.9454999999999999E-2</v>
      </c>
      <c r="C35" s="1">
        <v>0</v>
      </c>
      <c r="D35" s="1">
        <f t="shared" si="0"/>
        <v>1.4727499999999999E-2</v>
      </c>
      <c r="E35" s="1">
        <v>0</v>
      </c>
      <c r="F35" s="1">
        <v>0</v>
      </c>
      <c r="G35" s="1">
        <f t="shared" si="1"/>
        <v>0</v>
      </c>
      <c r="H35" s="1">
        <v>0</v>
      </c>
      <c r="I35" s="1">
        <v>0</v>
      </c>
      <c r="J35" s="1">
        <f t="shared" si="2"/>
        <v>0</v>
      </c>
      <c r="K35" s="1">
        <v>0</v>
      </c>
      <c r="L35" s="1">
        <v>0</v>
      </c>
      <c r="M35" s="1">
        <f t="shared" si="3"/>
        <v>0</v>
      </c>
      <c r="N35" s="1">
        <v>0</v>
      </c>
      <c r="O35" s="1">
        <v>0</v>
      </c>
      <c r="P35" s="2">
        <f t="shared" si="4"/>
        <v>0</v>
      </c>
    </row>
    <row r="36" spans="1:16" x14ac:dyDescent="0.25">
      <c r="A36" t="s">
        <v>51</v>
      </c>
      <c r="B36" s="1">
        <v>0</v>
      </c>
      <c r="C36" s="1">
        <v>0</v>
      </c>
      <c r="D36" s="1">
        <f t="shared" si="0"/>
        <v>0</v>
      </c>
      <c r="E36" s="1">
        <v>0</v>
      </c>
      <c r="F36" s="1">
        <v>0</v>
      </c>
      <c r="G36" s="1">
        <f t="shared" si="1"/>
        <v>0</v>
      </c>
      <c r="H36" s="1">
        <v>0</v>
      </c>
      <c r="I36" s="1">
        <v>0</v>
      </c>
      <c r="J36" s="1">
        <f t="shared" si="2"/>
        <v>0</v>
      </c>
      <c r="K36" s="1">
        <v>0</v>
      </c>
      <c r="L36" s="1">
        <v>0</v>
      </c>
      <c r="M36" s="1">
        <f t="shared" si="3"/>
        <v>0</v>
      </c>
      <c r="N36" s="1">
        <v>0</v>
      </c>
      <c r="O36" s="1">
        <v>0</v>
      </c>
      <c r="P36" s="2">
        <f t="shared" si="4"/>
        <v>0</v>
      </c>
    </row>
    <row r="37" spans="1:16" x14ac:dyDescent="0.25">
      <c r="A37" t="s">
        <v>52</v>
      </c>
      <c r="B37" s="1">
        <v>0</v>
      </c>
      <c r="C37" s="1">
        <v>0</v>
      </c>
      <c r="D37" s="1">
        <f t="shared" si="0"/>
        <v>0</v>
      </c>
      <c r="E37" s="1">
        <v>0</v>
      </c>
      <c r="F37" s="1">
        <v>0</v>
      </c>
      <c r="G37" s="1">
        <f t="shared" si="1"/>
        <v>0</v>
      </c>
      <c r="H37" s="1">
        <v>0</v>
      </c>
      <c r="I37" s="1">
        <v>0</v>
      </c>
      <c r="J37" s="1">
        <f t="shared" si="2"/>
        <v>0</v>
      </c>
      <c r="K37" s="1">
        <v>0</v>
      </c>
      <c r="L37" s="1">
        <v>0</v>
      </c>
      <c r="M37" s="1">
        <f t="shared" si="3"/>
        <v>0</v>
      </c>
      <c r="N37" s="1">
        <v>0</v>
      </c>
      <c r="O37" s="1">
        <v>0</v>
      </c>
      <c r="P37" s="2">
        <f t="shared" si="4"/>
        <v>0</v>
      </c>
    </row>
    <row r="38" spans="1:16" x14ac:dyDescent="0.25">
      <c r="A38" t="s">
        <v>53</v>
      </c>
      <c r="B38" s="1">
        <v>0</v>
      </c>
      <c r="C38" s="1">
        <v>3.5074000000000001E-2</v>
      </c>
      <c r="D38" s="1">
        <f t="shared" si="0"/>
        <v>1.7537000000000001E-2</v>
      </c>
      <c r="E38" s="1">
        <v>0</v>
      </c>
      <c r="F38" s="1">
        <v>0</v>
      </c>
      <c r="G38" s="1">
        <f t="shared" si="1"/>
        <v>0</v>
      </c>
      <c r="H38" s="1">
        <v>0</v>
      </c>
      <c r="I38" s="1">
        <v>0</v>
      </c>
      <c r="J38" s="1">
        <f t="shared" si="2"/>
        <v>0</v>
      </c>
      <c r="K38" s="1">
        <v>0</v>
      </c>
      <c r="L38" s="1">
        <v>0</v>
      </c>
      <c r="M38" s="1">
        <f t="shared" si="3"/>
        <v>0</v>
      </c>
      <c r="N38" s="1">
        <v>0</v>
      </c>
      <c r="O38" s="1">
        <v>1.9140000000000001E-2</v>
      </c>
      <c r="P38" s="2">
        <f t="shared" si="4"/>
        <v>9.5700000000000004E-3</v>
      </c>
    </row>
    <row r="39" spans="1:16" x14ac:dyDescent="0.25">
      <c r="A39" t="s">
        <v>54</v>
      </c>
      <c r="B39" s="1">
        <v>10.573663</v>
      </c>
      <c r="C39" s="1">
        <v>9.9844600000000003</v>
      </c>
      <c r="D39" s="1">
        <f t="shared" si="0"/>
        <v>10.279061500000001</v>
      </c>
      <c r="E39" s="1">
        <v>19.809856</v>
      </c>
      <c r="F39" s="1">
        <v>18.671973999999999</v>
      </c>
      <c r="G39" s="1">
        <f t="shared" si="1"/>
        <v>19.240915000000001</v>
      </c>
      <c r="H39" s="1">
        <v>22.981010000000001</v>
      </c>
      <c r="I39" s="1">
        <v>21.675194000000001</v>
      </c>
      <c r="J39" s="1">
        <f t="shared" si="2"/>
        <v>22.328102000000001</v>
      </c>
      <c r="K39" s="1">
        <v>28.791943</v>
      </c>
      <c r="L39" s="1">
        <v>28.206398</v>
      </c>
      <c r="M39" s="1">
        <f t="shared" si="3"/>
        <v>28.499170499999998</v>
      </c>
      <c r="N39" s="1">
        <v>24.770648999999999</v>
      </c>
      <c r="O39" s="1">
        <v>27.546493999999999</v>
      </c>
      <c r="P39" s="2">
        <f t="shared" si="4"/>
        <v>26.158571500000001</v>
      </c>
    </row>
    <row r="40" spans="1:16" x14ac:dyDescent="0.25">
      <c r="A40" t="s">
        <v>55</v>
      </c>
      <c r="B40" s="1">
        <v>13.068355</v>
      </c>
      <c r="C40" s="1">
        <v>11.68726</v>
      </c>
      <c r="D40" s="1">
        <f t="shared" si="0"/>
        <v>12.377807499999999</v>
      </c>
      <c r="E40" s="1">
        <v>18.099594</v>
      </c>
      <c r="F40" s="1">
        <v>17.099378999999999</v>
      </c>
      <c r="G40" s="1">
        <f t="shared" si="1"/>
        <v>17.599486499999998</v>
      </c>
      <c r="H40" s="1">
        <v>6.8448849999999997</v>
      </c>
      <c r="I40" s="1">
        <v>6.3872359999999997</v>
      </c>
      <c r="J40" s="1">
        <f t="shared" si="2"/>
        <v>6.6160604999999997</v>
      </c>
      <c r="K40" s="1">
        <v>25.339586000000001</v>
      </c>
      <c r="L40" s="1">
        <v>24.245674000000001</v>
      </c>
      <c r="M40" s="1">
        <f t="shared" si="3"/>
        <v>24.792630000000003</v>
      </c>
      <c r="N40" s="1">
        <v>21.590609000000001</v>
      </c>
      <c r="O40" s="1">
        <v>24.216691999999998</v>
      </c>
      <c r="P40" s="2">
        <f t="shared" si="4"/>
        <v>22.903650499999998</v>
      </c>
    </row>
    <row r="41" spans="1:16" x14ac:dyDescent="0.25">
      <c r="A41" t="s">
        <v>56</v>
      </c>
      <c r="B41" s="1">
        <v>17.605972000000001</v>
      </c>
      <c r="C41" s="1">
        <v>17.31194</v>
      </c>
      <c r="D41" s="1">
        <f t="shared" si="0"/>
        <v>17.458956000000001</v>
      </c>
      <c r="E41" s="1">
        <v>22.288077000000001</v>
      </c>
      <c r="F41" s="1">
        <v>19.895488</v>
      </c>
      <c r="G41" s="1">
        <f t="shared" si="1"/>
        <v>21.091782500000001</v>
      </c>
      <c r="H41" s="1">
        <v>17.696088</v>
      </c>
      <c r="I41" s="1">
        <v>17.52637</v>
      </c>
      <c r="J41" s="1">
        <f t="shared" si="2"/>
        <v>17.611229000000002</v>
      </c>
      <c r="K41" s="1">
        <v>30.424208</v>
      </c>
      <c r="L41" s="1">
        <v>29.946356000000002</v>
      </c>
      <c r="M41" s="1">
        <f t="shared" si="3"/>
        <v>30.185282000000001</v>
      </c>
      <c r="N41" s="1">
        <v>22.664352999999998</v>
      </c>
      <c r="O41" s="1">
        <v>24.751595999999999</v>
      </c>
      <c r="P41" s="2">
        <f t="shared" si="4"/>
        <v>23.707974499999999</v>
      </c>
    </row>
    <row r="42" spans="1:16" x14ac:dyDescent="0.25">
      <c r="A42" t="s">
        <v>57</v>
      </c>
      <c r="B42" s="1">
        <v>0.63510999999999995</v>
      </c>
      <c r="C42" s="1">
        <v>0.75346100000000005</v>
      </c>
      <c r="D42" s="1">
        <f t="shared" si="0"/>
        <v>0.6942855</v>
      </c>
      <c r="E42" s="1">
        <v>0.72864600000000002</v>
      </c>
      <c r="F42" s="1">
        <v>0.92575499999999999</v>
      </c>
      <c r="G42" s="1">
        <f t="shared" si="1"/>
        <v>0.82720050000000001</v>
      </c>
      <c r="H42" s="1">
        <v>0.69182999999999995</v>
      </c>
      <c r="I42" s="1">
        <v>0.57007799999999997</v>
      </c>
      <c r="J42" s="1">
        <f t="shared" si="2"/>
        <v>0.63095400000000001</v>
      </c>
      <c r="K42" s="1">
        <v>1.710024</v>
      </c>
      <c r="L42" s="1">
        <v>1.419467</v>
      </c>
      <c r="M42" s="1">
        <f t="shared" si="3"/>
        <v>1.5647454999999999</v>
      </c>
      <c r="N42" s="1">
        <v>3.5727039999999999</v>
      </c>
      <c r="O42" s="1">
        <v>2.7908710000000001</v>
      </c>
      <c r="P42" s="2">
        <f t="shared" si="4"/>
        <v>3.1817875</v>
      </c>
    </row>
    <row r="43" spans="1:16" x14ac:dyDescent="0.25">
      <c r="A43" t="s">
        <v>58</v>
      </c>
      <c r="B43" s="1">
        <v>1.1718630000000001</v>
      </c>
      <c r="C43" s="1">
        <v>1.178248</v>
      </c>
      <c r="D43" s="1">
        <f t="shared" si="0"/>
        <v>1.1750555</v>
      </c>
      <c r="E43" s="1">
        <v>0.77706699999999995</v>
      </c>
      <c r="F43" s="1">
        <v>0.957623</v>
      </c>
      <c r="G43" s="1">
        <f t="shared" si="1"/>
        <v>0.86734500000000003</v>
      </c>
      <c r="H43" s="1">
        <v>1.370916</v>
      </c>
      <c r="I43" s="1">
        <v>1.535209</v>
      </c>
      <c r="J43" s="1">
        <f t="shared" si="2"/>
        <v>1.4530625000000001</v>
      </c>
      <c r="K43" s="1">
        <v>1.0484150000000001</v>
      </c>
      <c r="L43" s="1">
        <v>1.0131559999999999</v>
      </c>
      <c r="M43" s="1">
        <f t="shared" si="3"/>
        <v>1.0307854999999999</v>
      </c>
      <c r="N43" s="1">
        <v>2.3218920000000001</v>
      </c>
      <c r="O43" s="1">
        <v>2.0175990000000001</v>
      </c>
      <c r="P43" s="2">
        <f t="shared" si="4"/>
        <v>2.1697455000000003</v>
      </c>
    </row>
    <row r="44" spans="1:16" x14ac:dyDescent="0.25">
      <c r="A44" t="s">
        <v>59</v>
      </c>
      <c r="B44" s="1">
        <v>1.3193729999999999</v>
      </c>
      <c r="C44" s="1">
        <v>0.98082000000000003</v>
      </c>
      <c r="D44" s="1">
        <f t="shared" si="0"/>
        <v>1.1500965000000001</v>
      </c>
      <c r="E44" s="1">
        <v>1.054408</v>
      </c>
      <c r="F44" s="1">
        <v>1.1226240000000001</v>
      </c>
      <c r="G44" s="1">
        <f t="shared" si="1"/>
        <v>1.088516</v>
      </c>
      <c r="H44" s="1">
        <v>0.771621</v>
      </c>
      <c r="I44" s="1">
        <v>0.79484399999999999</v>
      </c>
      <c r="J44" s="1">
        <f t="shared" si="2"/>
        <v>0.7832325</v>
      </c>
      <c r="K44" s="1">
        <v>1.253493</v>
      </c>
      <c r="L44" s="1">
        <v>1.1204609999999999</v>
      </c>
      <c r="M44" s="1">
        <f t="shared" si="3"/>
        <v>1.1869769999999999</v>
      </c>
      <c r="N44" s="1">
        <v>2.771763</v>
      </c>
      <c r="O44" s="1">
        <v>2.1403880000000002</v>
      </c>
      <c r="P44" s="2">
        <f t="shared" si="4"/>
        <v>2.4560754999999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5"/>
  <sheetViews>
    <sheetView tabSelected="1" workbookViewId="0">
      <selection activeCell="Q27" sqref="Q27"/>
    </sheetView>
  </sheetViews>
  <sheetFormatPr defaultColWidth="8.85546875" defaultRowHeight="12.75" x14ac:dyDescent="0.2"/>
  <cols>
    <col min="1" max="1" width="16.140625" style="5" customWidth="1"/>
    <col min="2" max="2" width="9.28515625" style="5" customWidth="1"/>
    <col min="3" max="3" width="9" style="5" customWidth="1"/>
    <col min="4" max="4" width="9.28515625" style="5" customWidth="1"/>
    <col min="5" max="5" width="9.85546875" style="5" customWidth="1"/>
    <col min="6" max="6" width="13" style="5" customWidth="1"/>
    <col min="7" max="7" width="10" style="5" customWidth="1"/>
    <col min="8" max="8" width="10.28515625" style="5" customWidth="1"/>
    <col min="9" max="10" width="8.85546875" style="5"/>
    <col min="11" max="11" width="12" style="5" customWidth="1"/>
    <col min="12" max="12" width="12.7109375" style="5" customWidth="1"/>
    <col min="13" max="16384" width="8.85546875" style="5"/>
  </cols>
  <sheetData>
    <row r="1" spans="1:12" ht="15" x14ac:dyDescent="0.25">
      <c r="A1" s="12" t="s">
        <v>118</v>
      </c>
      <c r="B1" s="12"/>
      <c r="C1" s="12"/>
      <c r="D1" s="12"/>
      <c r="E1" s="12"/>
      <c r="F1" s="12"/>
      <c r="G1" s="3"/>
      <c r="H1" s="3"/>
      <c r="I1" s="4"/>
      <c r="J1" s="4"/>
      <c r="K1" s="4"/>
      <c r="L1" s="4"/>
    </row>
    <row r="2" spans="1:12" ht="13.5" thickBot="1" x14ac:dyDescent="0.25">
      <c r="H2" s="6"/>
      <c r="I2" s="4"/>
      <c r="J2" s="4"/>
      <c r="K2" s="4"/>
      <c r="L2" s="4"/>
    </row>
    <row r="3" spans="1:12" ht="14.45" customHeight="1" thickBot="1" x14ac:dyDescent="0.25">
      <c r="A3" s="11" t="s">
        <v>0</v>
      </c>
      <c r="B3" s="20" t="s">
        <v>68</v>
      </c>
      <c r="C3" s="20"/>
      <c r="D3" s="20"/>
      <c r="E3" s="20"/>
      <c r="F3" s="21"/>
      <c r="G3" s="22" t="s">
        <v>114</v>
      </c>
      <c r="H3" s="20"/>
      <c r="I3" s="20"/>
      <c r="J3" s="20"/>
      <c r="K3" s="21"/>
      <c r="L3" s="4"/>
    </row>
    <row r="4" spans="1:12" ht="13.5" thickBot="1" x14ac:dyDescent="0.25">
      <c r="A4" s="7"/>
      <c r="B4" s="8" t="s">
        <v>70</v>
      </c>
      <c r="C4" s="8" t="s">
        <v>60</v>
      </c>
      <c r="D4" s="8" t="s">
        <v>61</v>
      </c>
      <c r="E4" s="8" t="s">
        <v>63</v>
      </c>
      <c r="F4" s="9" t="s">
        <v>62</v>
      </c>
      <c r="G4" s="15" t="s">
        <v>70</v>
      </c>
      <c r="H4" s="8" t="s">
        <v>60</v>
      </c>
      <c r="I4" s="8" t="s">
        <v>61</v>
      </c>
      <c r="J4" s="8" t="s">
        <v>63</v>
      </c>
      <c r="K4" s="9" t="s">
        <v>62</v>
      </c>
      <c r="L4" s="4"/>
    </row>
    <row r="5" spans="1:12" ht="15" x14ac:dyDescent="0.25">
      <c r="A5" s="13" t="s">
        <v>71</v>
      </c>
      <c r="B5" s="4">
        <v>0</v>
      </c>
      <c r="C5" s="4">
        <v>0.68820000000000003</v>
      </c>
      <c r="D5" s="4">
        <v>0</v>
      </c>
      <c r="E5" s="4">
        <v>0</v>
      </c>
      <c r="F5" s="10">
        <v>0</v>
      </c>
      <c r="G5" s="14">
        <v>1</v>
      </c>
      <c r="H5" s="16" t="s">
        <v>116</v>
      </c>
      <c r="I5" s="16" t="s">
        <v>116</v>
      </c>
      <c r="J5" s="16" t="s">
        <v>116</v>
      </c>
      <c r="K5" s="19" t="s">
        <v>116</v>
      </c>
      <c r="L5" s="4"/>
    </row>
    <row r="6" spans="1:12" ht="15" x14ac:dyDescent="0.25">
      <c r="A6" s="13" t="s">
        <v>72</v>
      </c>
      <c r="B6" s="4">
        <v>0</v>
      </c>
      <c r="C6" s="4">
        <v>0.34010450000000003</v>
      </c>
      <c r="D6" s="4">
        <v>0</v>
      </c>
      <c r="E6" s="4">
        <v>0</v>
      </c>
      <c r="F6" s="10">
        <v>0</v>
      </c>
      <c r="G6" s="14">
        <v>1</v>
      </c>
      <c r="H6" s="16" t="s">
        <v>116</v>
      </c>
      <c r="I6" s="16" t="s">
        <v>116</v>
      </c>
      <c r="J6" s="16" t="s">
        <v>116</v>
      </c>
      <c r="K6" s="19" t="s">
        <v>116</v>
      </c>
      <c r="L6" s="4"/>
    </row>
    <row r="7" spans="1:12" ht="15" x14ac:dyDescent="0.25">
      <c r="A7" s="13" t="s">
        <v>73</v>
      </c>
      <c r="B7" s="4">
        <v>0</v>
      </c>
      <c r="C7" s="4">
        <v>0.71014350000000004</v>
      </c>
      <c r="D7" s="4">
        <v>0</v>
      </c>
      <c r="E7" s="4">
        <v>0</v>
      </c>
      <c r="F7" s="10">
        <v>0</v>
      </c>
      <c r="G7" s="14">
        <v>1</v>
      </c>
      <c r="H7" s="16" t="s">
        <v>116</v>
      </c>
      <c r="I7" s="16" t="s">
        <v>116</v>
      </c>
      <c r="J7" s="16" t="s">
        <v>116</v>
      </c>
      <c r="K7" s="19" t="s">
        <v>116</v>
      </c>
      <c r="L7" s="4"/>
    </row>
    <row r="8" spans="1:12" ht="15" x14ac:dyDescent="0.25">
      <c r="A8" s="13" t="s">
        <v>74</v>
      </c>
      <c r="B8" s="4">
        <v>0.29045100000000001</v>
      </c>
      <c r="C8" s="4">
        <v>8.857000000000001E-2</v>
      </c>
      <c r="D8" s="4">
        <v>1.3003175</v>
      </c>
      <c r="E8" s="4">
        <v>0.56504749999999992</v>
      </c>
      <c r="F8" s="10">
        <v>0.74480649999999993</v>
      </c>
      <c r="G8" s="14">
        <v>1</v>
      </c>
      <c r="H8" s="16">
        <f t="shared" ref="H8:H47" si="0">C8/B8</f>
        <v>0.30493955951262003</v>
      </c>
      <c r="I8" s="16">
        <f t="shared" ref="I8:I47" si="1">D8/B8</f>
        <v>4.4768911107209135</v>
      </c>
      <c r="J8" s="4">
        <f t="shared" ref="J8:J47" si="2">E8/B8</f>
        <v>1.9454142006741237</v>
      </c>
      <c r="K8" s="10">
        <f t="shared" ref="K8:K47" si="3">F8/B8</f>
        <v>2.5643103311746214</v>
      </c>
      <c r="L8" s="4"/>
    </row>
    <row r="9" spans="1:12" ht="15" x14ac:dyDescent="0.25">
      <c r="A9" s="13" t="s">
        <v>75</v>
      </c>
      <c r="B9" s="4">
        <v>0</v>
      </c>
      <c r="C9" s="4">
        <v>0.42883950000000004</v>
      </c>
      <c r="D9" s="4">
        <v>2.368169</v>
      </c>
      <c r="E9" s="4">
        <v>0</v>
      </c>
      <c r="F9" s="10">
        <v>3.5186500000000002E-2</v>
      </c>
      <c r="G9" s="14">
        <v>1</v>
      </c>
      <c r="H9" s="16" t="s">
        <v>116</v>
      </c>
      <c r="I9" s="16" t="s">
        <v>116</v>
      </c>
      <c r="J9" s="16" t="s">
        <v>116</v>
      </c>
      <c r="K9" s="19" t="s">
        <v>116</v>
      </c>
      <c r="L9" s="4"/>
    </row>
    <row r="10" spans="1:12" ht="15" x14ac:dyDescent="0.25">
      <c r="A10" s="13" t="s">
        <v>76</v>
      </c>
      <c r="B10" s="4">
        <v>0</v>
      </c>
      <c r="C10" s="4">
        <v>16.958881499999997</v>
      </c>
      <c r="D10" s="4">
        <v>29.249356500000001</v>
      </c>
      <c r="E10" s="4">
        <v>17.722918499999999</v>
      </c>
      <c r="F10" s="10">
        <v>3.3008290000000002</v>
      </c>
      <c r="G10" s="14">
        <v>1</v>
      </c>
      <c r="H10" s="16" t="s">
        <v>116</v>
      </c>
      <c r="I10" s="16" t="s">
        <v>116</v>
      </c>
      <c r="J10" s="16" t="s">
        <v>116</v>
      </c>
      <c r="K10" s="19" t="s">
        <v>116</v>
      </c>
      <c r="L10" s="4"/>
    </row>
    <row r="11" spans="1:12" ht="15" x14ac:dyDescent="0.25">
      <c r="A11" s="13" t="s">
        <v>77</v>
      </c>
      <c r="B11" s="4">
        <v>6.3618999999999995E-2</v>
      </c>
      <c r="C11" s="4">
        <v>17.522149499999998</v>
      </c>
      <c r="D11" s="4">
        <v>36.289468499999998</v>
      </c>
      <c r="E11" s="4">
        <v>24.121304000000002</v>
      </c>
      <c r="F11" s="10">
        <v>3.984076</v>
      </c>
      <c r="G11" s="14">
        <v>1</v>
      </c>
      <c r="H11" s="16">
        <f t="shared" si="0"/>
        <v>275.42321476288527</v>
      </c>
      <c r="I11" s="16">
        <f t="shared" si="1"/>
        <v>570.4187192505384</v>
      </c>
      <c r="J11" s="4">
        <f t="shared" si="2"/>
        <v>379.1525173297286</v>
      </c>
      <c r="K11" s="10">
        <f t="shared" si="3"/>
        <v>62.623995976044895</v>
      </c>
      <c r="L11" s="4"/>
    </row>
    <row r="12" spans="1:12" ht="15" x14ac:dyDescent="0.25">
      <c r="A12" s="13" t="s">
        <v>78</v>
      </c>
      <c r="B12" s="4">
        <v>0.40001050000000005</v>
      </c>
      <c r="C12" s="4">
        <v>17.743108499999998</v>
      </c>
      <c r="D12" s="4">
        <v>32.545825000000001</v>
      </c>
      <c r="E12" s="4">
        <v>22.418900499999999</v>
      </c>
      <c r="F12" s="10">
        <v>4.9061054999999998</v>
      </c>
      <c r="G12" s="14">
        <v>1</v>
      </c>
      <c r="H12" s="16">
        <f t="shared" si="0"/>
        <v>44.356606889069155</v>
      </c>
      <c r="I12" s="16">
        <f t="shared" si="1"/>
        <v>81.362426736298161</v>
      </c>
      <c r="J12" s="4">
        <f t="shared" si="2"/>
        <v>56.045780048273727</v>
      </c>
      <c r="K12" s="10">
        <f t="shared" si="3"/>
        <v>12.264941795277872</v>
      </c>
      <c r="L12" s="4"/>
    </row>
    <row r="13" spans="1:12" ht="15" x14ac:dyDescent="0.25">
      <c r="A13" s="13" t="s">
        <v>79</v>
      </c>
      <c r="B13" s="4">
        <v>5.5499855</v>
      </c>
      <c r="C13" s="4">
        <v>4.2302885000000003</v>
      </c>
      <c r="D13" s="4">
        <v>11.701953</v>
      </c>
      <c r="E13" s="4">
        <v>4.1821320000000002</v>
      </c>
      <c r="F13" s="10">
        <v>3.3169395000000002</v>
      </c>
      <c r="G13" s="14">
        <v>1</v>
      </c>
      <c r="H13" s="16">
        <f t="shared" si="0"/>
        <v>0.76221613551963341</v>
      </c>
      <c r="I13" s="16">
        <f t="shared" si="1"/>
        <v>2.1084655086035808</v>
      </c>
      <c r="J13" s="4">
        <f t="shared" si="2"/>
        <v>0.75353926600348775</v>
      </c>
      <c r="K13" s="10">
        <f t="shared" si="3"/>
        <v>0.59764831818029074</v>
      </c>
      <c r="L13" s="4"/>
    </row>
    <row r="14" spans="1:12" ht="15" x14ac:dyDescent="0.25">
      <c r="A14" s="13" t="s">
        <v>80</v>
      </c>
      <c r="B14" s="4">
        <v>0.20686499999999999</v>
      </c>
      <c r="C14" s="4">
        <v>9.7234999999999995E-3</v>
      </c>
      <c r="D14" s="4">
        <v>0.66158099999999997</v>
      </c>
      <c r="E14" s="4">
        <v>0</v>
      </c>
      <c r="F14" s="10">
        <v>2.2883500000000001E-2</v>
      </c>
      <c r="G14" s="14">
        <v>1</v>
      </c>
      <c r="H14" s="16">
        <f t="shared" si="0"/>
        <v>4.7004084789597077E-2</v>
      </c>
      <c r="I14" s="16">
        <f t="shared" si="1"/>
        <v>3.1981292147052427</v>
      </c>
      <c r="J14" s="4">
        <f t="shared" si="2"/>
        <v>0</v>
      </c>
      <c r="K14" s="10">
        <f t="shared" si="3"/>
        <v>0.11062045295240859</v>
      </c>
      <c r="L14" s="4"/>
    </row>
    <row r="15" spans="1:12" ht="15" x14ac:dyDescent="0.25">
      <c r="A15" s="13" t="s">
        <v>81</v>
      </c>
      <c r="B15" s="4">
        <v>0.41608200000000001</v>
      </c>
      <c r="C15" s="4">
        <v>1.932423</v>
      </c>
      <c r="D15" s="4">
        <v>10.018479500000002</v>
      </c>
      <c r="E15" s="4">
        <v>1.3229294999999999</v>
      </c>
      <c r="F15" s="10">
        <v>0.54037950000000001</v>
      </c>
      <c r="G15" s="14">
        <v>1</v>
      </c>
      <c r="H15" s="16">
        <f t="shared" si="0"/>
        <v>4.6443321268403821</v>
      </c>
      <c r="I15" s="16">
        <f t="shared" si="1"/>
        <v>24.078137242178229</v>
      </c>
      <c r="J15" s="4">
        <f t="shared" si="2"/>
        <v>3.1794922635442049</v>
      </c>
      <c r="K15" s="10">
        <f t="shared" si="3"/>
        <v>1.2987331824015458</v>
      </c>
      <c r="L15" s="4"/>
    </row>
    <row r="16" spans="1:12" ht="15" x14ac:dyDescent="0.25">
      <c r="A16" s="13" t="s">
        <v>82</v>
      </c>
      <c r="B16" s="4">
        <v>12.0931675</v>
      </c>
      <c r="C16" s="4">
        <v>23.209094999999998</v>
      </c>
      <c r="D16" s="4">
        <v>16.964085499999999</v>
      </c>
      <c r="E16" s="4">
        <v>27.181508999999998</v>
      </c>
      <c r="F16" s="10">
        <v>25.431105000000002</v>
      </c>
      <c r="G16" s="14">
        <v>1</v>
      </c>
      <c r="H16" s="16">
        <f t="shared" si="0"/>
        <v>1.9191907331143803</v>
      </c>
      <c r="I16" s="16">
        <f t="shared" si="1"/>
        <v>1.4027826456550776</v>
      </c>
      <c r="J16" s="4">
        <f t="shared" si="2"/>
        <v>2.2476748957624211</v>
      </c>
      <c r="K16" s="10">
        <f t="shared" si="3"/>
        <v>2.1029316760889984</v>
      </c>
      <c r="L16" s="4"/>
    </row>
    <row r="17" spans="1:12" ht="15" x14ac:dyDescent="0.25">
      <c r="A17" s="13" t="s">
        <v>83</v>
      </c>
      <c r="B17" s="4">
        <v>8.8307089999999988</v>
      </c>
      <c r="C17" s="4">
        <v>17.569526</v>
      </c>
      <c r="D17" s="4">
        <v>19.166730999999999</v>
      </c>
      <c r="E17" s="4">
        <v>22.424060000000001</v>
      </c>
      <c r="F17" s="10">
        <v>18.566940500000001</v>
      </c>
      <c r="G17" s="14">
        <v>1</v>
      </c>
      <c r="H17" s="16">
        <f t="shared" si="0"/>
        <v>1.9895940405238133</v>
      </c>
      <c r="I17" s="16">
        <f t="shared" si="1"/>
        <v>2.1704634361748303</v>
      </c>
      <c r="J17" s="4">
        <f t="shared" si="2"/>
        <v>2.5393272499410866</v>
      </c>
      <c r="K17" s="10">
        <f t="shared" si="3"/>
        <v>2.1025424459123276</v>
      </c>
      <c r="L17" s="4"/>
    </row>
    <row r="18" spans="1:12" ht="15" x14ac:dyDescent="0.25">
      <c r="A18" s="13" t="s">
        <v>84</v>
      </c>
      <c r="B18" s="4">
        <v>10.4254155</v>
      </c>
      <c r="C18" s="4">
        <v>26.513390999999999</v>
      </c>
      <c r="D18" s="4">
        <v>25.463487999999998</v>
      </c>
      <c r="E18" s="4">
        <v>34.535184999999998</v>
      </c>
      <c r="F18" s="10">
        <v>24.718062</v>
      </c>
      <c r="G18" s="14">
        <v>1</v>
      </c>
      <c r="H18" s="16">
        <f t="shared" si="0"/>
        <v>2.5431495751895929</v>
      </c>
      <c r="I18" s="16">
        <f t="shared" si="1"/>
        <v>2.442443469039675</v>
      </c>
      <c r="J18" s="4">
        <f t="shared" si="2"/>
        <v>3.3125955507480733</v>
      </c>
      <c r="K18" s="10">
        <f t="shared" si="3"/>
        <v>2.3709426257399526</v>
      </c>
      <c r="L18" s="4"/>
    </row>
    <row r="19" spans="1:12" ht="15" x14ac:dyDescent="0.25">
      <c r="A19" s="13" t="s">
        <v>85</v>
      </c>
      <c r="B19" s="4">
        <v>2.2724500000000002E-2</v>
      </c>
      <c r="C19" s="4">
        <v>3.4281465000000004</v>
      </c>
      <c r="D19" s="4">
        <v>3.8054345000000005</v>
      </c>
      <c r="E19" s="4">
        <v>6.1760000000000002</v>
      </c>
      <c r="F19" s="10">
        <v>0.49835099999999999</v>
      </c>
      <c r="G19" s="14">
        <v>1</v>
      </c>
      <c r="H19" s="16">
        <f t="shared" si="0"/>
        <v>150.85685053576537</v>
      </c>
      <c r="I19" s="16">
        <f t="shared" si="1"/>
        <v>167.45954806486392</v>
      </c>
      <c r="J19" s="4">
        <f t="shared" si="2"/>
        <v>271.77715681313117</v>
      </c>
      <c r="K19" s="10">
        <f t="shared" si="3"/>
        <v>21.930119474575896</v>
      </c>
      <c r="L19" s="4"/>
    </row>
    <row r="20" spans="1:12" ht="15" x14ac:dyDescent="0.25">
      <c r="A20" s="13" t="s">
        <v>86</v>
      </c>
      <c r="B20" s="4">
        <v>0.22416599999999998</v>
      </c>
      <c r="C20" s="4">
        <v>9.2776095000000005</v>
      </c>
      <c r="D20" s="4">
        <v>13.795283999999999</v>
      </c>
      <c r="E20" s="4">
        <v>13.392625000000001</v>
      </c>
      <c r="F20" s="10">
        <v>1.2820965000000002</v>
      </c>
      <c r="G20" s="14">
        <v>1</v>
      </c>
      <c r="H20" s="16">
        <f t="shared" si="0"/>
        <v>41.387228660903091</v>
      </c>
      <c r="I20" s="16">
        <f t="shared" si="1"/>
        <v>61.54048339177217</v>
      </c>
      <c r="J20" s="4">
        <f t="shared" si="2"/>
        <v>59.744229722616282</v>
      </c>
      <c r="K20" s="10">
        <f t="shared" si="3"/>
        <v>5.719406600465728</v>
      </c>
      <c r="L20" s="4"/>
    </row>
    <row r="21" spans="1:12" ht="15" x14ac:dyDescent="0.25">
      <c r="A21" s="13" t="s">
        <v>87</v>
      </c>
      <c r="B21" s="4">
        <v>0.1742205</v>
      </c>
      <c r="C21" s="4">
        <v>6.2108109999999996</v>
      </c>
      <c r="D21" s="4">
        <v>15.697364499999999</v>
      </c>
      <c r="E21" s="4">
        <v>13.8916445</v>
      </c>
      <c r="F21" s="10">
        <v>1.197465</v>
      </c>
      <c r="G21" s="14">
        <v>1</v>
      </c>
      <c r="H21" s="16">
        <f t="shared" si="0"/>
        <v>35.649140026575516</v>
      </c>
      <c r="I21" s="16">
        <f t="shared" si="1"/>
        <v>90.100559348641511</v>
      </c>
      <c r="J21" s="4">
        <f t="shared" si="2"/>
        <v>79.735992607069775</v>
      </c>
      <c r="K21" s="10">
        <f t="shared" si="3"/>
        <v>6.8732726630907388</v>
      </c>
      <c r="L21" s="4"/>
    </row>
    <row r="22" spans="1:12" ht="15" x14ac:dyDescent="0.25">
      <c r="A22" s="13" t="s">
        <v>88</v>
      </c>
      <c r="B22" s="4">
        <v>0</v>
      </c>
      <c r="C22" s="4">
        <v>0.32157000000000002</v>
      </c>
      <c r="D22" s="4">
        <v>6.3807450000000001</v>
      </c>
      <c r="E22" s="4">
        <v>1.5271405</v>
      </c>
      <c r="F22" s="10">
        <v>3.6166500000000004E-2</v>
      </c>
      <c r="G22" s="14">
        <v>1</v>
      </c>
      <c r="H22" s="16" t="s">
        <v>116</v>
      </c>
      <c r="I22" s="16" t="s">
        <v>116</v>
      </c>
      <c r="J22" s="16" t="s">
        <v>116</v>
      </c>
      <c r="K22" s="19" t="s">
        <v>116</v>
      </c>
      <c r="L22" s="4"/>
    </row>
    <row r="23" spans="1:12" ht="15" x14ac:dyDescent="0.25">
      <c r="A23" s="13" t="s">
        <v>89</v>
      </c>
      <c r="B23" s="4">
        <v>0</v>
      </c>
      <c r="C23" s="4">
        <v>0.37551650000000003</v>
      </c>
      <c r="D23" s="4">
        <v>3.9553004999999999</v>
      </c>
      <c r="E23" s="4">
        <v>0.97732799999999997</v>
      </c>
      <c r="F23" s="10">
        <v>5.4504999999999996E-3</v>
      </c>
      <c r="G23" s="14">
        <v>1</v>
      </c>
      <c r="H23" s="16" t="s">
        <v>116</v>
      </c>
      <c r="I23" s="16" t="s">
        <v>116</v>
      </c>
      <c r="J23" s="16" t="s">
        <v>116</v>
      </c>
      <c r="K23" s="19" t="s">
        <v>116</v>
      </c>
      <c r="L23" s="4"/>
    </row>
    <row r="24" spans="1:12" ht="15" x14ac:dyDescent="0.25">
      <c r="A24" s="13" t="s">
        <v>90</v>
      </c>
      <c r="B24" s="4">
        <v>0</v>
      </c>
      <c r="C24" s="4">
        <v>0</v>
      </c>
      <c r="D24" s="4">
        <v>0</v>
      </c>
      <c r="E24" s="4">
        <v>0</v>
      </c>
      <c r="F24" s="10">
        <v>0</v>
      </c>
      <c r="G24" s="14">
        <v>1</v>
      </c>
      <c r="H24" s="16" t="s">
        <v>116</v>
      </c>
      <c r="I24" s="16" t="s">
        <v>116</v>
      </c>
      <c r="J24" s="16" t="s">
        <v>116</v>
      </c>
      <c r="K24" s="19" t="s">
        <v>116</v>
      </c>
      <c r="L24" s="4"/>
    </row>
    <row r="25" spans="1:12" ht="15" x14ac:dyDescent="0.25">
      <c r="A25" s="13" t="s">
        <v>91</v>
      </c>
      <c r="B25" s="4">
        <v>0</v>
      </c>
      <c r="C25" s="4">
        <v>0</v>
      </c>
      <c r="D25" s="4">
        <v>0</v>
      </c>
      <c r="E25" s="4">
        <v>0</v>
      </c>
      <c r="F25" s="10">
        <v>0</v>
      </c>
      <c r="G25" s="14">
        <v>1</v>
      </c>
      <c r="H25" s="16" t="s">
        <v>116</v>
      </c>
      <c r="I25" s="16" t="s">
        <v>116</v>
      </c>
      <c r="J25" s="16" t="s">
        <v>116</v>
      </c>
      <c r="K25" s="19" t="s">
        <v>116</v>
      </c>
      <c r="L25" s="4"/>
    </row>
    <row r="26" spans="1:12" ht="15" x14ac:dyDescent="0.25">
      <c r="A26" s="13" t="s">
        <v>92</v>
      </c>
      <c r="B26" s="4">
        <v>0</v>
      </c>
      <c r="C26" s="4">
        <v>0</v>
      </c>
      <c r="D26" s="4">
        <v>0</v>
      </c>
      <c r="E26" s="4">
        <v>0</v>
      </c>
      <c r="F26" s="10">
        <v>0</v>
      </c>
      <c r="G26" s="14">
        <v>1</v>
      </c>
      <c r="H26" s="16" t="s">
        <v>116</v>
      </c>
      <c r="I26" s="16" t="s">
        <v>116</v>
      </c>
      <c r="J26" s="16" t="s">
        <v>116</v>
      </c>
      <c r="K26" s="19" t="s">
        <v>116</v>
      </c>
      <c r="L26" s="4"/>
    </row>
    <row r="27" spans="1:12" ht="15" x14ac:dyDescent="0.25">
      <c r="A27" s="13" t="s">
        <v>93</v>
      </c>
      <c r="B27" s="4">
        <v>3.5039350000000002</v>
      </c>
      <c r="C27" s="4">
        <v>22.816170999999997</v>
      </c>
      <c r="D27" s="4">
        <v>19.3874225</v>
      </c>
      <c r="E27" s="4">
        <v>22.286453999999999</v>
      </c>
      <c r="F27" s="10">
        <v>21.281439499999998</v>
      </c>
      <c r="G27" s="14">
        <v>1</v>
      </c>
      <c r="H27" s="16">
        <f t="shared" si="0"/>
        <v>6.5115851178746169</v>
      </c>
      <c r="I27" s="16">
        <f t="shared" si="1"/>
        <v>5.5330428503953408</v>
      </c>
      <c r="J27" s="4">
        <f t="shared" si="2"/>
        <v>6.3604073705705151</v>
      </c>
      <c r="K27" s="10">
        <f t="shared" si="3"/>
        <v>6.073582843289044</v>
      </c>
      <c r="L27" s="4"/>
    </row>
    <row r="28" spans="1:12" ht="15" x14ac:dyDescent="0.25">
      <c r="A28" s="13" t="s">
        <v>94</v>
      </c>
      <c r="B28" s="4">
        <v>5.4210725000000002</v>
      </c>
      <c r="C28" s="4">
        <v>16.377742999999999</v>
      </c>
      <c r="D28" s="4">
        <v>2.7992569999999999</v>
      </c>
      <c r="E28" s="4">
        <v>12.724553499999999</v>
      </c>
      <c r="F28" s="10">
        <v>18.080120000000001</v>
      </c>
      <c r="G28" s="14">
        <v>1</v>
      </c>
      <c r="H28" s="16">
        <f t="shared" si="0"/>
        <v>3.0211259856790327</v>
      </c>
      <c r="I28" s="16">
        <f t="shared" si="1"/>
        <v>0.5163659036104018</v>
      </c>
      <c r="J28" s="4">
        <f t="shared" si="2"/>
        <v>2.3472391302643523</v>
      </c>
      <c r="K28" s="10">
        <f t="shared" si="3"/>
        <v>3.3351555434833235</v>
      </c>
      <c r="L28" s="4"/>
    </row>
    <row r="29" spans="1:12" ht="15" x14ac:dyDescent="0.25">
      <c r="A29" s="13" t="s">
        <v>95</v>
      </c>
      <c r="B29" s="4">
        <v>3.1241105</v>
      </c>
      <c r="C29" s="4">
        <v>15.729444999999998</v>
      </c>
      <c r="D29" s="4">
        <v>3.5080815000000003</v>
      </c>
      <c r="E29" s="4">
        <v>11.765380499999999</v>
      </c>
      <c r="F29" s="10">
        <v>19.695743499999999</v>
      </c>
      <c r="G29" s="14">
        <v>1</v>
      </c>
      <c r="H29" s="16">
        <f t="shared" si="0"/>
        <v>5.034855521275575</v>
      </c>
      <c r="I29" s="16">
        <f t="shared" si="1"/>
        <v>1.1229057038795525</v>
      </c>
      <c r="J29" s="4">
        <f t="shared" si="2"/>
        <v>3.7659937124503116</v>
      </c>
      <c r="K29" s="10">
        <f t="shared" si="3"/>
        <v>6.3044324136422185</v>
      </c>
      <c r="L29" s="4"/>
    </row>
    <row r="30" spans="1:12" ht="15" x14ac:dyDescent="0.25">
      <c r="A30" s="13" t="s">
        <v>96</v>
      </c>
      <c r="B30" s="4">
        <v>9.5478999999999994E-2</v>
      </c>
      <c r="C30" s="4">
        <v>5.1764714999999999</v>
      </c>
      <c r="D30" s="4">
        <v>7.5372999999999996E-2</v>
      </c>
      <c r="E30" s="4">
        <v>2.7281255</v>
      </c>
      <c r="F30" s="10">
        <v>7.198372</v>
      </c>
      <c r="G30" s="14">
        <v>1</v>
      </c>
      <c r="H30" s="16">
        <f t="shared" si="0"/>
        <v>54.215811853915525</v>
      </c>
      <c r="I30" s="16">
        <f t="shared" si="1"/>
        <v>0.78941966296253629</v>
      </c>
      <c r="J30" s="4">
        <f t="shared" si="2"/>
        <v>28.573042239654793</v>
      </c>
      <c r="K30" s="10">
        <f t="shared" si="3"/>
        <v>75.392201426491695</v>
      </c>
      <c r="L30" s="4"/>
    </row>
    <row r="31" spans="1:12" ht="15" x14ac:dyDescent="0.25">
      <c r="A31" s="13" t="s">
        <v>97</v>
      </c>
      <c r="B31" s="4">
        <v>0.1721685</v>
      </c>
      <c r="C31" s="4">
        <v>3.7198935000000004</v>
      </c>
      <c r="D31" s="4">
        <v>8.3658499999999997E-2</v>
      </c>
      <c r="E31" s="4">
        <v>2.2530510000000001</v>
      </c>
      <c r="F31" s="10">
        <v>4.6511420000000001</v>
      </c>
      <c r="G31" s="14">
        <v>1</v>
      </c>
      <c r="H31" s="16">
        <f t="shared" si="0"/>
        <v>21.606121328814506</v>
      </c>
      <c r="I31" s="16">
        <f t="shared" si="1"/>
        <v>0.48591060501775873</v>
      </c>
      <c r="J31" s="4">
        <f t="shared" si="2"/>
        <v>13.086313698498856</v>
      </c>
      <c r="K31" s="10">
        <f t="shared" si="3"/>
        <v>27.015057922906919</v>
      </c>
      <c r="L31" s="4"/>
    </row>
    <row r="32" spans="1:12" ht="15" x14ac:dyDescent="0.25">
      <c r="A32" s="13" t="s">
        <v>98</v>
      </c>
      <c r="B32" s="4">
        <v>0.28881200000000001</v>
      </c>
      <c r="C32" s="4">
        <v>4.9490695000000002</v>
      </c>
      <c r="D32" s="4">
        <v>0.37680649999999999</v>
      </c>
      <c r="E32" s="4">
        <v>3.5922369999999999</v>
      </c>
      <c r="F32" s="10">
        <v>4.5251435000000004</v>
      </c>
      <c r="G32" s="14">
        <v>1</v>
      </c>
      <c r="H32" s="16">
        <f t="shared" si="0"/>
        <v>17.135955223467167</v>
      </c>
      <c r="I32" s="16">
        <f t="shared" si="1"/>
        <v>1.3046774372256</v>
      </c>
      <c r="J32" s="4">
        <f t="shared" si="2"/>
        <v>12.437976953866182</v>
      </c>
      <c r="K32" s="10">
        <f t="shared" si="3"/>
        <v>15.668128401866959</v>
      </c>
      <c r="L32" s="4"/>
    </row>
    <row r="33" spans="1:12" ht="15" x14ac:dyDescent="0.25">
      <c r="A33" s="13" t="s">
        <v>99</v>
      </c>
      <c r="B33" s="4">
        <v>7.3850014999999996</v>
      </c>
      <c r="C33" s="4">
        <v>4.5868339999999996</v>
      </c>
      <c r="D33" s="4">
        <v>4.4150235000000002</v>
      </c>
      <c r="E33" s="4">
        <v>5.7693630000000002</v>
      </c>
      <c r="F33" s="10">
        <v>9.0974630000000012</v>
      </c>
      <c r="G33" s="14">
        <v>1</v>
      </c>
      <c r="H33" s="16">
        <f t="shared" si="0"/>
        <v>0.62110129564631777</v>
      </c>
      <c r="I33" s="16">
        <f t="shared" si="1"/>
        <v>0.59783650687139334</v>
      </c>
      <c r="J33" s="4">
        <f t="shared" si="2"/>
        <v>0.78122705865394892</v>
      </c>
      <c r="K33" s="10">
        <f t="shared" si="3"/>
        <v>1.231883703747386</v>
      </c>
      <c r="L33" s="4"/>
    </row>
    <row r="34" spans="1:12" ht="15" x14ac:dyDescent="0.25">
      <c r="A34" s="13" t="s">
        <v>100</v>
      </c>
      <c r="B34" s="4">
        <v>13.5098105</v>
      </c>
      <c r="C34" s="4">
        <v>5.540883</v>
      </c>
      <c r="D34" s="4">
        <v>5.8068880000000007</v>
      </c>
      <c r="E34" s="4">
        <v>6.4075069999999998</v>
      </c>
      <c r="F34" s="10">
        <v>7.4302985000000001</v>
      </c>
      <c r="G34" s="14">
        <v>1</v>
      </c>
      <c r="H34" s="16">
        <f t="shared" si="0"/>
        <v>0.41013772917096059</v>
      </c>
      <c r="I34" s="16">
        <f t="shared" si="1"/>
        <v>0.42982749461955816</v>
      </c>
      <c r="J34" s="4">
        <f t="shared" si="2"/>
        <v>0.47428548313094399</v>
      </c>
      <c r="K34" s="10">
        <f t="shared" si="3"/>
        <v>0.54999279967694592</v>
      </c>
      <c r="L34" s="4"/>
    </row>
    <row r="35" spans="1:12" ht="15" x14ac:dyDescent="0.25">
      <c r="A35" s="13" t="s">
        <v>101</v>
      </c>
      <c r="B35" s="4">
        <v>7.9972469999999998</v>
      </c>
      <c r="C35" s="4">
        <v>3.8712119999999999</v>
      </c>
      <c r="D35" s="4">
        <v>5.0147005</v>
      </c>
      <c r="E35" s="4">
        <v>5.6562250000000001</v>
      </c>
      <c r="F35" s="10">
        <v>8.0755784999999989</v>
      </c>
      <c r="G35" s="14">
        <v>1</v>
      </c>
      <c r="H35" s="16">
        <f t="shared" si="0"/>
        <v>0.48406807992800521</v>
      </c>
      <c r="I35" s="16">
        <f t="shared" si="1"/>
        <v>0.62705334723311656</v>
      </c>
      <c r="J35" s="4">
        <f t="shared" si="2"/>
        <v>0.70727151481003403</v>
      </c>
      <c r="K35" s="10">
        <f t="shared" si="3"/>
        <v>1.0097948081383505</v>
      </c>
      <c r="L35" s="4"/>
    </row>
    <row r="36" spans="1:12" ht="15" x14ac:dyDescent="0.25">
      <c r="A36" s="13" t="s">
        <v>102</v>
      </c>
      <c r="B36" s="4">
        <v>1.7808500000000001E-2</v>
      </c>
      <c r="C36" s="4">
        <v>1.0127000000000001E-2</v>
      </c>
      <c r="D36" s="4">
        <v>1.9994499999999998E-2</v>
      </c>
      <c r="E36" s="4">
        <v>8.9783000000000002E-2</v>
      </c>
      <c r="F36" s="10">
        <v>3.2912999999999998E-2</v>
      </c>
      <c r="G36" s="14">
        <v>1</v>
      </c>
      <c r="H36" s="16">
        <f t="shared" si="0"/>
        <v>0.56866103265294665</v>
      </c>
      <c r="I36" s="16">
        <f t="shared" si="1"/>
        <v>1.1227503720133643</v>
      </c>
      <c r="J36" s="4">
        <f t="shared" si="2"/>
        <v>5.0415812673723215</v>
      </c>
      <c r="K36" s="10">
        <f t="shared" si="3"/>
        <v>1.8481623943622425</v>
      </c>
      <c r="L36" s="4"/>
    </row>
    <row r="37" spans="1:12" ht="15" x14ac:dyDescent="0.25">
      <c r="A37" s="13" t="s">
        <v>103</v>
      </c>
      <c r="B37" s="4">
        <v>0</v>
      </c>
      <c r="C37" s="4">
        <v>0</v>
      </c>
      <c r="D37" s="4">
        <v>0</v>
      </c>
      <c r="E37" s="4">
        <v>0</v>
      </c>
      <c r="F37" s="10">
        <v>0</v>
      </c>
      <c r="G37" s="14">
        <v>1</v>
      </c>
      <c r="H37" s="16" t="s">
        <v>116</v>
      </c>
      <c r="I37" s="16" t="s">
        <v>116</v>
      </c>
      <c r="J37" s="16" t="s">
        <v>116</v>
      </c>
      <c r="K37" s="19" t="s">
        <v>116</v>
      </c>
      <c r="L37" s="4"/>
    </row>
    <row r="38" spans="1:12" ht="15" x14ac:dyDescent="0.25">
      <c r="A38" s="13" t="s">
        <v>104</v>
      </c>
      <c r="B38" s="4">
        <v>1.4727499999999999E-2</v>
      </c>
      <c r="C38" s="4">
        <v>0</v>
      </c>
      <c r="D38" s="4">
        <v>0</v>
      </c>
      <c r="E38" s="4">
        <v>0</v>
      </c>
      <c r="F38" s="10">
        <v>0</v>
      </c>
      <c r="G38" s="14">
        <v>1</v>
      </c>
      <c r="H38" s="16">
        <f t="shared" si="0"/>
        <v>0</v>
      </c>
      <c r="I38" s="16">
        <f t="shared" si="1"/>
        <v>0</v>
      </c>
      <c r="J38" s="4">
        <f t="shared" si="2"/>
        <v>0</v>
      </c>
      <c r="K38" s="10">
        <f t="shared" si="3"/>
        <v>0</v>
      </c>
      <c r="L38" s="4"/>
    </row>
    <row r="39" spans="1:12" ht="15" x14ac:dyDescent="0.25">
      <c r="A39" s="13" t="s">
        <v>105</v>
      </c>
      <c r="B39" s="4">
        <v>0</v>
      </c>
      <c r="C39" s="4">
        <v>0</v>
      </c>
      <c r="D39" s="4">
        <v>0</v>
      </c>
      <c r="E39" s="4">
        <v>0</v>
      </c>
      <c r="F39" s="10">
        <v>0</v>
      </c>
      <c r="G39" s="14">
        <v>1</v>
      </c>
      <c r="H39" s="16" t="s">
        <v>116</v>
      </c>
      <c r="I39" s="16" t="s">
        <v>116</v>
      </c>
      <c r="J39" s="16" t="s">
        <v>116</v>
      </c>
      <c r="K39" s="19" t="s">
        <v>116</v>
      </c>
      <c r="L39" s="4"/>
    </row>
    <row r="40" spans="1:12" ht="15" x14ac:dyDescent="0.25">
      <c r="A40" s="13" t="s">
        <v>106</v>
      </c>
      <c r="B40" s="4">
        <v>0</v>
      </c>
      <c r="C40" s="4">
        <v>0</v>
      </c>
      <c r="D40" s="4">
        <v>0</v>
      </c>
      <c r="E40" s="4">
        <v>0</v>
      </c>
      <c r="F40" s="10">
        <v>0</v>
      </c>
      <c r="G40" s="14">
        <v>1</v>
      </c>
      <c r="H40" s="16" t="s">
        <v>116</v>
      </c>
      <c r="I40" s="16" t="s">
        <v>116</v>
      </c>
      <c r="J40" s="16" t="s">
        <v>116</v>
      </c>
      <c r="K40" s="19" t="s">
        <v>116</v>
      </c>
      <c r="L40" s="4"/>
    </row>
    <row r="41" spans="1:12" ht="15" x14ac:dyDescent="0.25">
      <c r="A41" s="13" t="s">
        <v>107</v>
      </c>
      <c r="B41" s="4">
        <v>1.7537000000000001E-2</v>
      </c>
      <c r="C41" s="4">
        <v>0</v>
      </c>
      <c r="D41" s="4">
        <v>0</v>
      </c>
      <c r="E41" s="4">
        <v>0</v>
      </c>
      <c r="F41" s="10">
        <v>9.5700000000000004E-3</v>
      </c>
      <c r="G41" s="14">
        <v>1</v>
      </c>
      <c r="H41" s="16">
        <f t="shared" si="0"/>
        <v>0</v>
      </c>
      <c r="I41" s="16">
        <f t="shared" si="1"/>
        <v>0</v>
      </c>
      <c r="J41" s="4">
        <f t="shared" si="2"/>
        <v>0</v>
      </c>
      <c r="K41" s="10">
        <f t="shared" si="3"/>
        <v>0.54570337001767688</v>
      </c>
      <c r="L41" s="4"/>
    </row>
    <row r="42" spans="1:12" ht="15" x14ac:dyDescent="0.25">
      <c r="A42" s="13" t="s">
        <v>108</v>
      </c>
      <c r="B42" s="4">
        <v>10.279061500000001</v>
      </c>
      <c r="C42" s="4">
        <v>19.240915000000001</v>
      </c>
      <c r="D42" s="4">
        <v>22.328102000000001</v>
      </c>
      <c r="E42" s="4">
        <v>28.499170499999998</v>
      </c>
      <c r="F42" s="10">
        <v>26.158571500000001</v>
      </c>
      <c r="G42" s="14">
        <v>1</v>
      </c>
      <c r="H42" s="16">
        <f t="shared" si="0"/>
        <v>1.8718552272500752</v>
      </c>
      <c r="I42" s="16">
        <f t="shared" si="1"/>
        <v>2.1721926656436485</v>
      </c>
      <c r="J42" s="4">
        <f t="shared" si="2"/>
        <v>2.7725459663802963</v>
      </c>
      <c r="K42" s="10">
        <f t="shared" si="3"/>
        <v>2.5448404506578735</v>
      </c>
      <c r="L42" s="4"/>
    </row>
    <row r="43" spans="1:12" ht="15" x14ac:dyDescent="0.25">
      <c r="A43" s="13" t="s">
        <v>109</v>
      </c>
      <c r="B43" s="4">
        <v>12.377807499999999</v>
      </c>
      <c r="C43" s="4">
        <v>17.599486499999998</v>
      </c>
      <c r="D43" s="4">
        <v>6.6160604999999997</v>
      </c>
      <c r="E43" s="4">
        <v>24.792630000000003</v>
      </c>
      <c r="F43" s="10">
        <v>22.903650499999998</v>
      </c>
      <c r="G43" s="14">
        <v>1</v>
      </c>
      <c r="H43" s="16">
        <f t="shared" si="0"/>
        <v>1.4218581521808284</v>
      </c>
      <c r="I43" s="16">
        <f t="shared" si="1"/>
        <v>0.53450988795875198</v>
      </c>
      <c r="J43" s="4">
        <f t="shared" si="2"/>
        <v>2.0029904326755772</v>
      </c>
      <c r="K43" s="10">
        <f t="shared" si="3"/>
        <v>1.8503802470671804</v>
      </c>
      <c r="L43" s="4"/>
    </row>
    <row r="44" spans="1:12" ht="15" x14ac:dyDescent="0.25">
      <c r="A44" s="13" t="s">
        <v>110</v>
      </c>
      <c r="B44" s="4">
        <v>17.458956000000001</v>
      </c>
      <c r="C44" s="4">
        <v>21.091782500000001</v>
      </c>
      <c r="D44" s="4">
        <v>17.611229000000002</v>
      </c>
      <c r="E44" s="4">
        <v>30.185282000000001</v>
      </c>
      <c r="F44" s="10">
        <v>23.707974499999999</v>
      </c>
      <c r="G44" s="14">
        <v>1</v>
      </c>
      <c r="H44" s="16">
        <f t="shared" si="0"/>
        <v>1.2080781061593833</v>
      </c>
      <c r="I44" s="16">
        <f t="shared" si="1"/>
        <v>1.0087217700760573</v>
      </c>
      <c r="J44" s="4">
        <f t="shared" si="2"/>
        <v>1.7289282360296916</v>
      </c>
      <c r="K44" s="10">
        <f t="shared" si="3"/>
        <v>1.3579262414087072</v>
      </c>
      <c r="L44" s="4"/>
    </row>
    <row r="45" spans="1:12" ht="15" x14ac:dyDescent="0.25">
      <c r="A45" s="13" t="s">
        <v>111</v>
      </c>
      <c r="B45" s="4">
        <v>0.6942855</v>
      </c>
      <c r="C45" s="4">
        <v>0.82720050000000001</v>
      </c>
      <c r="D45" s="4">
        <v>0.63095400000000001</v>
      </c>
      <c r="E45" s="4">
        <v>1.5647454999999999</v>
      </c>
      <c r="F45" s="10">
        <v>3.1817875</v>
      </c>
      <c r="G45" s="14">
        <v>1</v>
      </c>
      <c r="H45" s="16">
        <f t="shared" si="0"/>
        <v>1.1914414171115486</v>
      </c>
      <c r="I45" s="16">
        <f t="shared" si="1"/>
        <v>0.90878176196967964</v>
      </c>
      <c r="J45" s="4">
        <f t="shared" si="2"/>
        <v>2.2537493581530939</v>
      </c>
      <c r="K45" s="10">
        <f t="shared" si="3"/>
        <v>4.582822916509131</v>
      </c>
    </row>
    <row r="46" spans="1:12" ht="15" x14ac:dyDescent="0.25">
      <c r="A46" s="13" t="s">
        <v>112</v>
      </c>
      <c r="B46" s="4">
        <v>1.1750555</v>
      </c>
      <c r="C46" s="4">
        <v>0.86734500000000003</v>
      </c>
      <c r="D46" s="4">
        <v>1.4530625000000001</v>
      </c>
      <c r="E46" s="4">
        <v>1.0307854999999999</v>
      </c>
      <c r="F46" s="10">
        <v>2.1697455000000003</v>
      </c>
      <c r="G46" s="14">
        <v>1</v>
      </c>
      <c r="H46" s="16">
        <f t="shared" si="0"/>
        <v>0.7381310925313741</v>
      </c>
      <c r="I46" s="16">
        <f t="shared" si="1"/>
        <v>1.2365905270006396</v>
      </c>
      <c r="J46" s="4">
        <f t="shared" si="2"/>
        <v>0.87722282053911482</v>
      </c>
      <c r="K46" s="10">
        <f t="shared" si="3"/>
        <v>1.8465046970121839</v>
      </c>
    </row>
    <row r="47" spans="1:12" ht="15.75" thickBot="1" x14ac:dyDescent="0.3">
      <c r="A47" s="7" t="s">
        <v>113</v>
      </c>
      <c r="B47" s="8">
        <v>1.1500965000000001</v>
      </c>
      <c r="C47" s="8">
        <v>1.088516</v>
      </c>
      <c r="D47" s="8">
        <v>0.7832325</v>
      </c>
      <c r="E47" s="8">
        <v>1.1869769999999999</v>
      </c>
      <c r="F47" s="9">
        <v>2.4560754999999999</v>
      </c>
      <c r="G47" s="17">
        <v>1</v>
      </c>
      <c r="H47" s="18">
        <f t="shared" si="0"/>
        <v>0.94645623215095431</v>
      </c>
      <c r="I47" s="18">
        <f t="shared" si="1"/>
        <v>0.68101459312327262</v>
      </c>
      <c r="J47" s="8">
        <f t="shared" si="2"/>
        <v>1.0320673091344943</v>
      </c>
      <c r="K47" s="9">
        <f t="shared" si="3"/>
        <v>2.1355386265413379</v>
      </c>
    </row>
    <row r="49" spans="1:1" x14ac:dyDescent="0.2">
      <c r="A49" s="5" t="s">
        <v>64</v>
      </c>
    </row>
    <row r="50" spans="1:1" x14ac:dyDescent="0.2">
      <c r="A50" s="5" t="s">
        <v>65</v>
      </c>
    </row>
    <row r="51" spans="1:1" x14ac:dyDescent="0.2">
      <c r="A51" s="5" t="s">
        <v>66</v>
      </c>
    </row>
    <row r="52" spans="1:1" x14ac:dyDescent="0.2">
      <c r="A52" s="5" t="s">
        <v>67</v>
      </c>
    </row>
    <row r="53" spans="1:1" x14ac:dyDescent="0.2">
      <c r="A53" s="5" t="s">
        <v>69</v>
      </c>
    </row>
    <row r="54" spans="1:1" x14ac:dyDescent="0.2">
      <c r="A54" s="5" t="s">
        <v>115</v>
      </c>
    </row>
    <row r="55" spans="1:1" x14ac:dyDescent="0.2">
      <c r="A55" s="5" t="s">
        <v>117</v>
      </c>
    </row>
  </sheetData>
  <mergeCells count="2">
    <mergeCell ref="B3:F3"/>
    <mergeCell ref="G3: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ve tissue types expression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ilesh gawande</cp:lastModifiedBy>
  <cp:lastPrinted>2023-06-01T11:08:52Z</cp:lastPrinted>
  <dcterms:created xsi:type="dcterms:W3CDTF">2023-05-15T07:55:08Z</dcterms:created>
  <dcterms:modified xsi:type="dcterms:W3CDTF">2024-02-23T06:34:54Z</dcterms:modified>
</cp:coreProperties>
</file>